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Folha1" sheetId="1" r:id="rId1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1" l="1"/>
  <c r="C44" i="1"/>
  <c r="H40" i="1"/>
  <c r="H35" i="1"/>
  <c r="H46" i="1"/>
  <c r="G40" i="1"/>
  <c r="G35" i="1"/>
  <c r="G46" i="1"/>
  <c r="F40" i="1"/>
  <c r="F35" i="1"/>
  <c r="F46" i="1"/>
  <c r="E40" i="1"/>
  <c r="E35" i="1"/>
  <c r="E46" i="1"/>
  <c r="D40" i="1"/>
  <c r="D35" i="1"/>
  <c r="D46" i="1"/>
  <c r="C40" i="1"/>
  <c r="C46" i="1"/>
  <c r="H45" i="1"/>
  <c r="G45" i="1"/>
  <c r="F45" i="1"/>
  <c r="E45" i="1"/>
  <c r="D45" i="1"/>
  <c r="C45" i="1"/>
  <c r="H44" i="1"/>
  <c r="G44" i="1"/>
  <c r="F44" i="1"/>
  <c r="E44" i="1"/>
  <c r="D44" i="1"/>
  <c r="H42" i="1"/>
  <c r="G42" i="1"/>
  <c r="F42" i="1"/>
  <c r="E42" i="1"/>
  <c r="D42" i="1"/>
  <c r="C42" i="1"/>
  <c r="H41" i="1"/>
  <c r="G41" i="1"/>
  <c r="F41" i="1"/>
  <c r="E41" i="1"/>
  <c r="D41" i="1"/>
  <c r="C41" i="1"/>
  <c r="H37" i="1"/>
  <c r="G37" i="1"/>
  <c r="F37" i="1"/>
  <c r="E37" i="1"/>
  <c r="D37" i="1"/>
  <c r="C37" i="1"/>
  <c r="H36" i="1"/>
  <c r="G36" i="1"/>
  <c r="F36" i="1"/>
  <c r="E36" i="1"/>
  <c r="D36" i="1"/>
  <c r="C36" i="1"/>
</calcChain>
</file>

<file path=xl/sharedStrings.xml><?xml version="1.0" encoding="utf-8"?>
<sst xmlns="http://schemas.openxmlformats.org/spreadsheetml/2006/main" count="144" uniqueCount="80">
  <si>
    <t>DRD1</t>
  </si>
  <si>
    <t>DRD2</t>
  </si>
  <si>
    <t>DRD3</t>
  </si>
  <si>
    <t>DRD4</t>
  </si>
  <si>
    <t>DRD5</t>
  </si>
  <si>
    <t>TH</t>
  </si>
  <si>
    <t>BMI</t>
  </si>
  <si>
    <t>BMI CAT</t>
  </si>
  <si>
    <t>gender</t>
  </si>
  <si>
    <t>age</t>
  </si>
  <si>
    <t>weight</t>
  </si>
  <si>
    <t>height</t>
  </si>
  <si>
    <t>WC</t>
  </si>
  <si>
    <t>LDL-C</t>
  </si>
  <si>
    <t>HDL-C</t>
  </si>
  <si>
    <t>VLDL-C</t>
  </si>
  <si>
    <t>TAG</t>
  </si>
  <si>
    <t>Glicemia</t>
  </si>
  <si>
    <t>Hb A1c</t>
  </si>
  <si>
    <t>ALT</t>
  </si>
  <si>
    <t>AST</t>
  </si>
  <si>
    <r>
      <t>g</t>
    </r>
    <r>
      <rPr>
        <sz val="12"/>
        <color theme="1"/>
        <rFont val="Arial"/>
        <family val="2"/>
      </rPr>
      <t>gt</t>
    </r>
  </si>
  <si>
    <t>hsCRP</t>
  </si>
  <si>
    <t>hsCRP CAT</t>
  </si>
  <si>
    <t>NA</t>
  </si>
  <si>
    <t>AD</t>
  </si>
  <si>
    <t>Cortisol</t>
  </si>
  <si>
    <t>leptin</t>
  </si>
  <si>
    <t>hemoglobin</t>
  </si>
  <si>
    <t>platelets</t>
  </si>
  <si>
    <t>t leucocytes</t>
  </si>
  <si>
    <t>n neutrophils</t>
  </si>
  <si>
    <t>%neutrophils</t>
  </si>
  <si>
    <t>nlymphocytes</t>
  </si>
  <si>
    <t>%lymphocytes</t>
  </si>
  <si>
    <t>nmonocytes</t>
  </si>
  <si>
    <t>%monocytes</t>
  </si>
  <si>
    <t>n CD16 P</t>
  </si>
  <si>
    <t>n CD16 N</t>
  </si>
  <si>
    <t>Ratio number</t>
  </si>
  <si>
    <t>%CD16P</t>
  </si>
  <si>
    <t>%CD16N</t>
  </si>
  <si>
    <t>Ratio %</t>
  </si>
  <si>
    <t>FSC CD16 P</t>
  </si>
  <si>
    <t>FSC CD16 N</t>
  </si>
  <si>
    <t>Ratio FSC</t>
  </si>
  <si>
    <t>SSC CD16 P</t>
  </si>
  <si>
    <t>SSC CD16 N</t>
  </si>
  <si>
    <t>Ratio SSC</t>
  </si>
  <si>
    <t>CD36 CD16 P</t>
  </si>
  <si>
    <t>CD36 CD16 N</t>
  </si>
  <si>
    <t>Ratio CD36</t>
  </si>
  <si>
    <t>CD14 CD16P</t>
  </si>
  <si>
    <t>CD14 CD16N</t>
  </si>
  <si>
    <t>RATIO CD14</t>
  </si>
  <si>
    <t>CD11b CD16P</t>
  </si>
  <si>
    <t>CD11b CD16N</t>
  </si>
  <si>
    <t>Ratio CD11b</t>
  </si>
  <si>
    <t>UND.</t>
  </si>
  <si>
    <t>Y</t>
  </si>
  <si>
    <t>N</t>
  </si>
  <si>
    <t>central obesity Y</t>
  </si>
  <si>
    <t>mean</t>
  </si>
  <si>
    <t>SD</t>
  </si>
  <si>
    <t>median</t>
  </si>
  <si>
    <t>SEM</t>
  </si>
  <si>
    <t>central obesity N</t>
  </si>
  <si>
    <t>P</t>
  </si>
  <si>
    <t>ratio Y/N</t>
  </si>
  <si>
    <t>ratio N/Y</t>
  </si>
  <si>
    <t>D'Agostino &amp; Pearson omnibus normality test</t>
  </si>
  <si>
    <t>NO</t>
  </si>
  <si>
    <t>YES</t>
  </si>
  <si>
    <t>Mann-Whitney test</t>
  </si>
  <si>
    <t>Unpaired t test</t>
  </si>
  <si>
    <t>ID</t>
  </si>
  <si>
    <t>CO (IDF)</t>
  </si>
  <si>
    <t>SBP</t>
  </si>
  <si>
    <t>DBP</t>
  </si>
  <si>
    <t>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color theme="1"/>
      <name val="Symbol"/>
      <family val="1"/>
      <charset val="2"/>
    </font>
    <font>
      <sz val="12"/>
      <color theme="1"/>
      <name val="Arial"/>
      <family val="2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b/>
      <sz val="10"/>
      <color rgb="FF0000FF"/>
      <name val="Arial"/>
      <family val="2"/>
    </font>
    <font>
      <sz val="10"/>
      <color rgb="FF0000FF"/>
      <name val="Arial"/>
      <family val="2"/>
    </font>
    <font>
      <sz val="12"/>
      <color rgb="FF0000FF"/>
      <name val="Calibri"/>
      <family val="2"/>
      <scheme val="minor"/>
    </font>
    <font>
      <sz val="12"/>
      <color theme="3" tint="0.3999755851924192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1" xfId="0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6" fillId="0" borderId="0" xfId="0" applyFont="1" applyFill="1" applyBorder="1" applyAlignment="1">
      <alignment horizontal="center" vertical="center"/>
    </xf>
    <xf numFmtId="11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1" fontId="7" fillId="0" borderId="0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11" fontId="4" fillId="0" borderId="4" xfId="0" applyNumberFormat="1" applyFont="1" applyFill="1" applyBorder="1" applyAlignment="1">
      <alignment horizontal="center" vertical="center"/>
    </xf>
    <xf numFmtId="11" fontId="0" fillId="0" borderId="4" xfId="0" applyNumberForma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11" fontId="4" fillId="0" borderId="4" xfId="0" applyNumberFormat="1" applyFon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9" fillId="0" borderId="0" xfId="0" applyFont="1" applyFill="1" applyBorder="1"/>
    <xf numFmtId="11" fontId="0" fillId="0" borderId="1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10" fillId="0" borderId="6" xfId="0" applyFont="1" applyFill="1" applyBorder="1" applyAlignment="1">
      <alignment horizontal="right"/>
    </xf>
    <xf numFmtId="0" fontId="0" fillId="0" borderId="7" xfId="0" applyFill="1" applyBorder="1" applyAlignment="1">
      <alignment horizontal="center"/>
    </xf>
    <xf numFmtId="0" fontId="10" fillId="0" borderId="0" xfId="0" applyFont="1" applyFill="1" applyBorder="1" applyAlignment="1">
      <alignment horizontal="right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0" fillId="0" borderId="9" xfId="0" applyFont="1" applyFill="1" applyBorder="1" applyAlignment="1">
      <alignment horizontal="right"/>
    </xf>
    <xf numFmtId="0" fontId="0" fillId="0" borderId="10" xfId="0" applyFill="1" applyBorder="1" applyAlignment="1">
      <alignment horizontal="center"/>
    </xf>
    <xf numFmtId="0" fontId="11" fillId="2" borderId="0" xfId="0" applyFont="1" applyFill="1" applyBorder="1" applyAlignment="1">
      <alignment horizontal="right"/>
    </xf>
    <xf numFmtId="0" fontId="1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K50"/>
  <sheetViews>
    <sheetView tabSelected="1" workbookViewId="0">
      <selection activeCell="BD2" sqref="BD2"/>
    </sheetView>
  </sheetViews>
  <sheetFormatPr defaultColWidth="12.5703125" defaultRowHeight="15" x14ac:dyDescent="0.25"/>
  <cols>
    <col min="1" max="1" width="12.5703125" style="6"/>
    <col min="2" max="2" width="7.5703125" style="16" customWidth="1"/>
    <col min="3" max="7" width="12.5703125" style="16"/>
    <col min="8" max="8" width="8" style="16" customWidth="1"/>
    <col min="9" max="9" width="7" style="16" customWidth="1"/>
    <col min="10" max="10" width="6.140625" style="16" customWidth="1"/>
    <col min="11" max="11" width="5.28515625" style="6" customWidth="1"/>
    <col min="12" max="12" width="5.7109375" style="6" customWidth="1"/>
    <col min="13" max="13" width="6.85546875" style="6" customWidth="1"/>
    <col min="14" max="14" width="8.5703125" style="6" customWidth="1"/>
    <col min="15" max="15" width="7.28515625" style="6" customWidth="1"/>
    <col min="16" max="16" width="7.5703125" style="6" customWidth="1"/>
    <col min="17" max="17" width="5.85546875" style="6" customWidth="1"/>
    <col min="18" max="18" width="6.5703125" style="6" customWidth="1"/>
    <col min="19" max="19" width="8.140625" style="6" customWidth="1"/>
    <col min="20" max="20" width="6.140625" style="6" customWidth="1"/>
    <col min="21" max="21" width="7.85546875" style="6" customWidth="1"/>
    <col min="22" max="22" width="7.28515625" style="6" customWidth="1"/>
    <col min="23" max="23" width="8.7109375" style="6" customWidth="1"/>
    <col min="24" max="24" width="8.5703125" style="6" customWidth="1"/>
    <col min="25" max="25" width="6.85546875" style="6" customWidth="1"/>
    <col min="26" max="29" width="12.5703125" style="6"/>
    <col min="30" max="31" width="8.7109375" style="6" customWidth="1"/>
    <col min="32" max="32" width="9.140625" style="6" customWidth="1"/>
    <col min="33" max="33" width="8.42578125" style="6" customWidth="1"/>
    <col min="34" max="16384" width="12.5703125" style="6"/>
  </cols>
  <sheetData>
    <row r="2" spans="1:63" ht="15.75" x14ac:dyDescent="0.25">
      <c r="A2" s="15" t="s">
        <v>75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1" t="s">
        <v>6</v>
      </c>
      <c r="I2" s="1" t="s">
        <v>7</v>
      </c>
      <c r="J2" s="3" t="s">
        <v>76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77</v>
      </c>
      <c r="Q2" s="4" t="s">
        <v>78</v>
      </c>
      <c r="R2" s="4" t="s">
        <v>79</v>
      </c>
      <c r="S2" s="4" t="s">
        <v>13</v>
      </c>
      <c r="T2" s="4" t="s">
        <v>14</v>
      </c>
      <c r="U2" s="4" t="s">
        <v>15</v>
      </c>
      <c r="V2" s="4" t="s">
        <v>16</v>
      </c>
      <c r="W2" s="4" t="s">
        <v>17</v>
      </c>
      <c r="X2" s="4" t="s">
        <v>18</v>
      </c>
      <c r="Y2" s="4" t="s">
        <v>19</v>
      </c>
      <c r="Z2" s="4" t="s">
        <v>20</v>
      </c>
      <c r="AA2" s="5" t="s">
        <v>21</v>
      </c>
      <c r="AB2" s="4" t="s">
        <v>22</v>
      </c>
      <c r="AC2" s="4" t="s">
        <v>23</v>
      </c>
      <c r="AD2" s="4" t="s">
        <v>24</v>
      </c>
      <c r="AE2" s="4" t="s">
        <v>25</v>
      </c>
      <c r="AF2" s="4" t="s">
        <v>26</v>
      </c>
      <c r="AG2" s="4" t="s">
        <v>27</v>
      </c>
      <c r="AH2" s="4" t="s">
        <v>28</v>
      </c>
      <c r="AI2" s="4" t="s">
        <v>29</v>
      </c>
      <c r="AJ2" s="4" t="s">
        <v>30</v>
      </c>
      <c r="AK2" s="4" t="s">
        <v>31</v>
      </c>
      <c r="AL2" s="4" t="s">
        <v>32</v>
      </c>
      <c r="AM2" s="4" t="s">
        <v>33</v>
      </c>
      <c r="AN2" s="4" t="s">
        <v>34</v>
      </c>
      <c r="AO2" s="4" t="s">
        <v>35</v>
      </c>
      <c r="AP2" s="4" t="s">
        <v>36</v>
      </c>
      <c r="AQ2" s="4" t="s">
        <v>37</v>
      </c>
      <c r="AR2" s="4" t="s">
        <v>38</v>
      </c>
      <c r="AS2" s="4" t="s">
        <v>39</v>
      </c>
      <c r="AT2" s="4" t="s">
        <v>40</v>
      </c>
      <c r="AU2" s="4" t="s">
        <v>41</v>
      </c>
      <c r="AV2" s="4" t="s">
        <v>42</v>
      </c>
      <c r="AW2" s="4" t="s">
        <v>43</v>
      </c>
      <c r="AX2" s="4" t="s">
        <v>44</v>
      </c>
      <c r="AY2" s="4" t="s">
        <v>45</v>
      </c>
      <c r="AZ2" s="4" t="s">
        <v>46</v>
      </c>
      <c r="BA2" s="4" t="s">
        <v>47</v>
      </c>
      <c r="BB2" s="4" t="s">
        <v>48</v>
      </c>
      <c r="BC2" s="4" t="s">
        <v>49</v>
      </c>
      <c r="BD2" s="4" t="s">
        <v>50</v>
      </c>
      <c r="BE2" s="4" t="s">
        <v>51</v>
      </c>
      <c r="BF2" s="4" t="s">
        <v>52</v>
      </c>
      <c r="BG2" s="4" t="s">
        <v>53</v>
      </c>
      <c r="BH2" s="4" t="s">
        <v>54</v>
      </c>
      <c r="BI2" s="4" t="s">
        <v>55</v>
      </c>
      <c r="BJ2" s="4" t="s">
        <v>56</v>
      </c>
      <c r="BK2" s="4" t="s">
        <v>57</v>
      </c>
    </row>
    <row r="3" spans="1:63" ht="15.75" x14ac:dyDescent="0.25">
      <c r="A3" s="7">
        <v>36</v>
      </c>
      <c r="B3" s="10" t="s">
        <v>58</v>
      </c>
      <c r="C3" s="8">
        <v>3.139820106632891E-7</v>
      </c>
      <c r="D3" s="8">
        <v>2.6656096136768836E-8</v>
      </c>
      <c r="E3" s="8">
        <v>2.4479256498073195E-6</v>
      </c>
      <c r="F3" s="8">
        <v>2.9365375919923699E-7</v>
      </c>
      <c r="G3" s="11">
        <v>3.4500913480315281E-8</v>
      </c>
      <c r="H3" s="12">
        <v>23.2</v>
      </c>
      <c r="I3" s="13">
        <v>1</v>
      </c>
      <c r="J3" s="14" t="s">
        <v>59</v>
      </c>
      <c r="K3" s="6">
        <v>1</v>
      </c>
      <c r="L3" s="6">
        <v>43</v>
      </c>
      <c r="M3" s="6">
        <v>67</v>
      </c>
      <c r="N3" s="6">
        <v>1.7</v>
      </c>
      <c r="O3" s="6">
        <v>84</v>
      </c>
      <c r="P3" s="6">
        <v>124</v>
      </c>
      <c r="Q3" s="6">
        <v>68</v>
      </c>
      <c r="R3" s="6">
        <v>220</v>
      </c>
      <c r="S3" s="6">
        <v>115</v>
      </c>
      <c r="T3" s="6">
        <v>91</v>
      </c>
      <c r="U3" s="6">
        <v>14</v>
      </c>
      <c r="V3" s="6">
        <v>68</v>
      </c>
      <c r="W3" s="6">
        <v>70</v>
      </c>
      <c r="X3" s="6">
        <v>4.9000000000000004</v>
      </c>
      <c r="Y3" s="6">
        <v>13</v>
      </c>
      <c r="Z3" s="6">
        <v>13</v>
      </c>
      <c r="AA3" s="6">
        <v>7</v>
      </c>
      <c r="AB3" s="6">
        <v>1.29</v>
      </c>
      <c r="AC3" s="6">
        <v>2</v>
      </c>
      <c r="AD3" s="6">
        <v>1341</v>
      </c>
      <c r="AE3" s="6">
        <v>55</v>
      </c>
      <c r="AF3" s="6">
        <v>14.3</v>
      </c>
      <c r="AG3" s="6">
        <v>0.51</v>
      </c>
      <c r="AH3" s="6">
        <v>12.1</v>
      </c>
      <c r="AI3" s="6">
        <v>245</v>
      </c>
      <c r="AJ3" s="6">
        <v>6200</v>
      </c>
      <c r="AK3" s="6">
        <v>3689</v>
      </c>
      <c r="AL3" s="6">
        <v>59.5</v>
      </c>
      <c r="AM3" s="6">
        <v>2096</v>
      </c>
      <c r="AN3" s="6">
        <v>33.799999999999997</v>
      </c>
      <c r="AO3" s="6">
        <v>273</v>
      </c>
      <c r="AP3" s="6">
        <v>4.4000000000000004</v>
      </c>
      <c r="AQ3" s="6">
        <v>43</v>
      </c>
      <c r="AR3" s="6">
        <v>230</v>
      </c>
      <c r="AS3" s="6">
        <v>0.19</v>
      </c>
      <c r="AT3" s="6">
        <v>15.8</v>
      </c>
      <c r="AU3" s="6">
        <v>84.25</v>
      </c>
      <c r="AV3" s="6">
        <v>0.19</v>
      </c>
      <c r="AW3" s="6">
        <v>566.6</v>
      </c>
      <c r="AX3" s="6">
        <v>599.5</v>
      </c>
      <c r="AY3" s="6">
        <v>0.95</v>
      </c>
      <c r="AZ3" s="6">
        <v>416.3</v>
      </c>
      <c r="BA3" s="6">
        <v>524.6</v>
      </c>
      <c r="BB3" s="6">
        <v>0.79</v>
      </c>
      <c r="BC3" s="6">
        <v>202.5</v>
      </c>
      <c r="BD3" s="6">
        <v>744.6</v>
      </c>
      <c r="BE3" s="6">
        <v>0.27</v>
      </c>
      <c r="BF3" s="6">
        <v>380.8</v>
      </c>
      <c r="BG3" s="6">
        <v>1534.4</v>
      </c>
      <c r="BH3" s="6">
        <v>0.25</v>
      </c>
    </row>
    <row r="4" spans="1:63" x14ac:dyDescent="0.25">
      <c r="A4" s="15">
        <v>27</v>
      </c>
      <c r="B4" s="10" t="s">
        <v>58</v>
      </c>
      <c r="C4" s="11">
        <v>6.0604293791613178E-8</v>
      </c>
      <c r="D4" s="11">
        <v>2.7559517463112867E-7</v>
      </c>
      <c r="E4" s="11">
        <v>3.8355206702562958E-6</v>
      </c>
      <c r="F4" s="11">
        <v>1.8606882707526439E-7</v>
      </c>
      <c r="G4" s="11">
        <v>4.1359281605689491E-8</v>
      </c>
      <c r="H4" s="16">
        <v>36.200000000000003</v>
      </c>
      <c r="I4" s="13">
        <v>3</v>
      </c>
      <c r="J4" s="17" t="s">
        <v>59</v>
      </c>
      <c r="K4" s="18">
        <v>1</v>
      </c>
      <c r="L4" s="18">
        <v>59</v>
      </c>
      <c r="M4" s="18">
        <v>82.5</v>
      </c>
      <c r="N4" s="18">
        <v>1.51</v>
      </c>
      <c r="O4" s="18">
        <v>113</v>
      </c>
      <c r="P4" s="18">
        <v>146</v>
      </c>
      <c r="Q4" s="18">
        <v>91</v>
      </c>
      <c r="R4" s="18">
        <v>238</v>
      </c>
      <c r="S4" s="18">
        <v>147</v>
      </c>
      <c r="T4" s="18">
        <v>75</v>
      </c>
      <c r="U4" s="18">
        <v>16</v>
      </c>
      <c r="V4" s="18">
        <v>81</v>
      </c>
      <c r="W4" s="18">
        <v>95</v>
      </c>
      <c r="X4" s="18">
        <v>5.0999999999999996</v>
      </c>
      <c r="Y4" s="18">
        <v>24</v>
      </c>
      <c r="Z4" s="18">
        <v>23</v>
      </c>
      <c r="AA4" s="18">
        <v>20</v>
      </c>
      <c r="AB4" s="18">
        <v>3.72</v>
      </c>
      <c r="AC4" s="18">
        <v>3</v>
      </c>
      <c r="AD4" s="18">
        <v>2254</v>
      </c>
      <c r="AE4" s="18">
        <v>185</v>
      </c>
      <c r="AF4" s="18">
        <v>10.4</v>
      </c>
      <c r="AG4" s="18">
        <v>5.3</v>
      </c>
      <c r="AH4" s="18">
        <v>13.3</v>
      </c>
      <c r="AI4" s="18">
        <v>170</v>
      </c>
      <c r="AJ4" s="18">
        <v>7300</v>
      </c>
      <c r="AK4" s="18">
        <v>4497</v>
      </c>
      <c r="AL4" s="18">
        <v>61.6</v>
      </c>
      <c r="AM4" s="18">
        <v>2197</v>
      </c>
      <c r="AN4" s="18">
        <v>30.1</v>
      </c>
      <c r="AO4" s="18">
        <v>358</v>
      </c>
      <c r="AP4" s="18">
        <v>4.9000000000000004</v>
      </c>
      <c r="AQ4" s="18">
        <v>23</v>
      </c>
      <c r="AR4" s="18">
        <v>335</v>
      </c>
      <c r="AS4" s="18">
        <v>0.7</v>
      </c>
      <c r="AT4" s="18">
        <v>6.4</v>
      </c>
      <c r="AU4" s="18">
        <v>93.58</v>
      </c>
      <c r="AV4" s="18">
        <v>0.7</v>
      </c>
      <c r="AW4" s="18">
        <v>555.4</v>
      </c>
      <c r="AX4" s="18">
        <v>536.1</v>
      </c>
      <c r="AY4" s="18">
        <v>1.04</v>
      </c>
      <c r="AZ4" s="18">
        <v>384.5</v>
      </c>
      <c r="BA4" s="18">
        <v>484.3</v>
      </c>
      <c r="BB4" s="18">
        <v>0.79</v>
      </c>
      <c r="BC4" s="18">
        <v>217.6</v>
      </c>
      <c r="BD4" s="18">
        <v>664.1</v>
      </c>
      <c r="BE4" s="18">
        <v>0.33</v>
      </c>
      <c r="BF4" s="18">
        <v>501.9</v>
      </c>
      <c r="BG4" s="18">
        <v>1662.1</v>
      </c>
      <c r="BH4" s="18">
        <v>0.3</v>
      </c>
      <c r="BI4" s="18">
        <v>50</v>
      </c>
      <c r="BJ4" s="18">
        <v>102.2</v>
      </c>
      <c r="BK4" s="18">
        <v>0.49</v>
      </c>
    </row>
    <row r="5" spans="1:63" x14ac:dyDescent="0.25">
      <c r="A5" s="15">
        <v>34</v>
      </c>
      <c r="B5" s="10" t="s">
        <v>58</v>
      </c>
      <c r="C5" s="11">
        <v>7.3773257034748444E-9</v>
      </c>
      <c r="D5" s="11">
        <v>3.5452671596390145E-8</v>
      </c>
      <c r="E5" s="11">
        <v>3.9433518335156384E-6</v>
      </c>
      <c r="F5" s="11">
        <v>1.2615888731758223E-8</v>
      </c>
      <c r="G5" s="11">
        <v>8.1822829939257093E-9</v>
      </c>
      <c r="H5" s="16">
        <v>40.1</v>
      </c>
      <c r="I5" s="13">
        <v>3</v>
      </c>
      <c r="J5" s="17" t="s">
        <v>59</v>
      </c>
      <c r="K5" s="18">
        <v>2</v>
      </c>
      <c r="L5" s="18">
        <v>31</v>
      </c>
      <c r="M5" s="18">
        <v>120</v>
      </c>
      <c r="N5" s="18">
        <v>1.73</v>
      </c>
      <c r="O5" s="18">
        <v>123.5</v>
      </c>
      <c r="P5" s="18">
        <v>151</v>
      </c>
      <c r="Q5" s="18">
        <v>82</v>
      </c>
      <c r="R5" s="18">
        <v>228</v>
      </c>
      <c r="S5" s="18">
        <v>147</v>
      </c>
      <c r="T5" s="18">
        <v>32</v>
      </c>
      <c r="U5" s="18">
        <v>49</v>
      </c>
      <c r="V5" s="18">
        <v>246</v>
      </c>
      <c r="W5" s="18">
        <v>82</v>
      </c>
      <c r="X5" s="18">
        <v>4.9000000000000004</v>
      </c>
      <c r="Y5" s="18">
        <v>117</v>
      </c>
      <c r="Z5" s="18">
        <v>48</v>
      </c>
      <c r="AA5" s="18">
        <v>64</v>
      </c>
      <c r="AB5" s="18">
        <v>1.84</v>
      </c>
      <c r="AC5" s="18">
        <v>2</v>
      </c>
      <c r="AD5" s="18">
        <v>1649</v>
      </c>
      <c r="AE5" s="18">
        <v>219</v>
      </c>
      <c r="AF5" s="18">
        <v>6.4</v>
      </c>
      <c r="AG5" s="18">
        <v>1.2</v>
      </c>
      <c r="AH5" s="18">
        <v>16</v>
      </c>
      <c r="AI5" s="18">
        <v>111</v>
      </c>
      <c r="AJ5" s="18">
        <v>5900</v>
      </c>
      <c r="AK5" s="18">
        <v>3422</v>
      </c>
      <c r="AL5" s="18">
        <v>58</v>
      </c>
      <c r="AM5" s="18">
        <v>1953</v>
      </c>
      <c r="AN5" s="18">
        <v>33.1</v>
      </c>
      <c r="AO5" s="18">
        <v>248</v>
      </c>
      <c r="AP5" s="18">
        <v>4.2</v>
      </c>
      <c r="AQ5" s="18">
        <v>25</v>
      </c>
      <c r="AR5" s="18">
        <v>223</v>
      </c>
      <c r="AS5" s="18">
        <v>0.11</v>
      </c>
      <c r="AT5" s="18">
        <v>10.08</v>
      </c>
      <c r="AU5" s="18">
        <v>89.92</v>
      </c>
      <c r="AV5" s="18">
        <v>0.11</v>
      </c>
      <c r="AW5" s="18">
        <v>567.70000000000005</v>
      </c>
      <c r="AX5" s="18">
        <v>558.79999999999995</v>
      </c>
      <c r="AY5" s="18">
        <v>1.02</v>
      </c>
      <c r="AZ5" s="18">
        <v>431</v>
      </c>
      <c r="BA5" s="18">
        <v>505.9</v>
      </c>
      <c r="BB5" s="18">
        <v>0.85</v>
      </c>
      <c r="BC5" s="18">
        <v>265.60000000000002</v>
      </c>
      <c r="BD5" s="18">
        <v>584</v>
      </c>
      <c r="BE5" s="18">
        <v>0.45</v>
      </c>
      <c r="BF5" s="18">
        <v>443.2</v>
      </c>
      <c r="BG5" s="18">
        <v>1278.3</v>
      </c>
      <c r="BH5" s="18">
        <v>0.35</v>
      </c>
      <c r="BI5" s="18"/>
      <c r="BJ5" s="18"/>
      <c r="BK5" s="18"/>
    </row>
    <row r="6" spans="1:63" x14ac:dyDescent="0.25">
      <c r="A6" s="15">
        <v>47</v>
      </c>
      <c r="B6" s="10" t="s">
        <v>58</v>
      </c>
      <c r="C6" s="11">
        <v>6.6048639900353769E-9</v>
      </c>
      <c r="D6" s="11">
        <v>1.8659950285857463E-8</v>
      </c>
      <c r="E6" s="11">
        <v>1.0989544820250392E-6</v>
      </c>
      <c r="F6" s="11">
        <v>5.5509124237901021E-9</v>
      </c>
      <c r="G6" s="11">
        <v>9.9325820928959705E-9</v>
      </c>
      <c r="H6" s="16">
        <v>35.700000000000003</v>
      </c>
      <c r="I6" s="13">
        <v>3</v>
      </c>
      <c r="J6" s="17" t="s">
        <v>59</v>
      </c>
      <c r="K6" s="18">
        <v>1</v>
      </c>
      <c r="L6" s="18">
        <v>34</v>
      </c>
      <c r="M6" s="18">
        <v>89</v>
      </c>
      <c r="N6" s="18">
        <v>1.58</v>
      </c>
      <c r="O6" s="18">
        <v>124</v>
      </c>
      <c r="P6" s="18">
        <v>133</v>
      </c>
      <c r="Q6" s="18">
        <v>95</v>
      </c>
      <c r="R6" s="18">
        <v>198</v>
      </c>
      <c r="S6" s="18">
        <v>118</v>
      </c>
      <c r="T6" s="18">
        <v>56</v>
      </c>
      <c r="U6" s="18">
        <v>24</v>
      </c>
      <c r="V6" s="18">
        <v>122</v>
      </c>
      <c r="W6" s="18">
        <v>82</v>
      </c>
      <c r="X6" s="18">
        <v>5.2</v>
      </c>
      <c r="Y6" s="18">
        <v>18</v>
      </c>
      <c r="Z6" s="18">
        <v>21</v>
      </c>
      <c r="AA6" s="18">
        <v>19</v>
      </c>
      <c r="AB6" s="18">
        <v>3.02</v>
      </c>
      <c r="AC6" s="18">
        <v>3</v>
      </c>
      <c r="AD6" s="18">
        <v>1791</v>
      </c>
      <c r="AE6" s="18">
        <v>214</v>
      </c>
      <c r="AF6" s="18">
        <v>7.9</v>
      </c>
      <c r="AG6" s="18">
        <v>5.17</v>
      </c>
      <c r="AH6" s="18">
        <v>13.3</v>
      </c>
      <c r="AI6" s="18">
        <v>317</v>
      </c>
      <c r="AJ6" s="18">
        <v>8200</v>
      </c>
      <c r="AK6" s="18">
        <v>4633</v>
      </c>
      <c r="AL6" s="18">
        <v>56.5</v>
      </c>
      <c r="AM6" s="18">
        <v>2813</v>
      </c>
      <c r="AN6" s="18">
        <v>34.299999999999997</v>
      </c>
      <c r="AO6" s="18">
        <v>476</v>
      </c>
      <c r="AP6" s="18">
        <v>5.8</v>
      </c>
      <c r="AQ6" s="18">
        <v>54</v>
      </c>
      <c r="AR6" s="18">
        <v>422</v>
      </c>
      <c r="AS6" s="18">
        <v>0.13</v>
      </c>
      <c r="AT6" s="18">
        <v>11.34</v>
      </c>
      <c r="AU6" s="18">
        <v>88.66</v>
      </c>
      <c r="AV6" s="18">
        <v>0.13</v>
      </c>
      <c r="AW6" s="18">
        <v>503.9</v>
      </c>
      <c r="AX6" s="18">
        <v>522.70000000000005</v>
      </c>
      <c r="AY6" s="18">
        <v>0.96</v>
      </c>
      <c r="AZ6" s="18">
        <v>327.39999999999998</v>
      </c>
      <c r="BA6" s="18">
        <v>420.8</v>
      </c>
      <c r="BB6" s="18">
        <v>0.78</v>
      </c>
      <c r="BC6" s="18">
        <v>237.5</v>
      </c>
      <c r="BD6" s="18">
        <v>679.1</v>
      </c>
      <c r="BE6" s="18">
        <v>0.35</v>
      </c>
      <c r="BF6" s="18">
        <v>383</v>
      </c>
      <c r="BG6" s="18">
        <v>1892.6</v>
      </c>
      <c r="BH6" s="18">
        <v>0.2</v>
      </c>
      <c r="BI6" s="18">
        <v>22.8</v>
      </c>
      <c r="BJ6" s="18">
        <v>76.7</v>
      </c>
      <c r="BK6" s="18">
        <v>0.3</v>
      </c>
    </row>
    <row r="7" spans="1:63" x14ac:dyDescent="0.25">
      <c r="A7" s="7">
        <v>11</v>
      </c>
      <c r="B7" s="10" t="s">
        <v>58</v>
      </c>
      <c r="C7" s="8">
        <v>2.9773179769441694E-8</v>
      </c>
      <c r="D7" s="8">
        <v>4.2965383043654894E-8</v>
      </c>
      <c r="E7" s="8">
        <v>9.4281616273319275E-7</v>
      </c>
      <c r="F7" s="8">
        <v>7.9651657425105177E-9</v>
      </c>
      <c r="G7" s="11">
        <v>1.4741935854919997E-8</v>
      </c>
      <c r="H7" s="12">
        <v>33.200000000000003</v>
      </c>
      <c r="I7" s="13">
        <v>3</v>
      </c>
      <c r="J7" s="17" t="s">
        <v>59</v>
      </c>
      <c r="K7" s="18">
        <v>1</v>
      </c>
      <c r="L7" s="18">
        <v>38</v>
      </c>
      <c r="M7" s="18">
        <v>87</v>
      </c>
      <c r="N7" s="18">
        <v>1.62</v>
      </c>
      <c r="O7" s="18">
        <v>100</v>
      </c>
      <c r="P7" s="18">
        <v>141</v>
      </c>
      <c r="Q7" s="18">
        <v>78</v>
      </c>
      <c r="R7" s="18">
        <v>160</v>
      </c>
      <c r="S7" s="18">
        <v>101</v>
      </c>
      <c r="T7" s="18">
        <v>40</v>
      </c>
      <c r="U7" s="18">
        <v>19</v>
      </c>
      <c r="V7" s="18">
        <v>95</v>
      </c>
      <c r="W7" s="18">
        <v>78</v>
      </c>
      <c r="X7" s="18">
        <v>5.0999999999999996</v>
      </c>
      <c r="Y7" s="18">
        <v>17</v>
      </c>
      <c r="Z7" s="18">
        <v>14</v>
      </c>
      <c r="AA7" s="18">
        <v>15</v>
      </c>
      <c r="AB7" s="18">
        <v>16.7</v>
      </c>
      <c r="AC7" s="18">
        <v>3</v>
      </c>
      <c r="AD7" s="18">
        <v>330</v>
      </c>
      <c r="AE7" s="18">
        <v>254</v>
      </c>
      <c r="AF7" s="18">
        <v>24.6</v>
      </c>
      <c r="AH7" s="18">
        <v>11.8</v>
      </c>
      <c r="AI7" s="18">
        <v>268</v>
      </c>
      <c r="AJ7" s="18">
        <v>8700</v>
      </c>
      <c r="AK7" s="18">
        <v>5507</v>
      </c>
      <c r="AL7" s="18">
        <v>63.3</v>
      </c>
      <c r="AM7" s="18">
        <v>2540</v>
      </c>
      <c r="AN7" s="18">
        <v>29.2</v>
      </c>
      <c r="AO7" s="18">
        <v>313</v>
      </c>
      <c r="AP7" s="18">
        <v>3.6</v>
      </c>
      <c r="AQ7" s="18">
        <v>27</v>
      </c>
      <c r="AR7" s="18">
        <v>286</v>
      </c>
      <c r="AS7" s="18">
        <v>0.09</v>
      </c>
      <c r="AT7" s="18">
        <v>8.6300000000000008</v>
      </c>
      <c r="AU7" s="18">
        <v>91.37</v>
      </c>
      <c r="AV7" s="18">
        <v>0.09</v>
      </c>
      <c r="AW7" s="18">
        <v>625.70000000000005</v>
      </c>
      <c r="AX7" s="18">
        <v>608.9</v>
      </c>
      <c r="AY7" s="18">
        <v>1.03</v>
      </c>
      <c r="AZ7" s="18">
        <v>433</v>
      </c>
      <c r="BA7" s="18">
        <v>502.8</v>
      </c>
      <c r="BB7" s="18">
        <v>0.86</v>
      </c>
      <c r="BC7" s="18">
        <v>241.3</v>
      </c>
      <c r="BD7" s="18">
        <v>592.4</v>
      </c>
      <c r="BE7" s="18">
        <v>0.41</v>
      </c>
      <c r="BF7" s="18">
        <v>751.5</v>
      </c>
      <c r="BG7" s="18">
        <v>1596.7</v>
      </c>
      <c r="BH7" s="18">
        <v>0.47</v>
      </c>
      <c r="BI7" s="18">
        <v>88.7</v>
      </c>
      <c r="BJ7" s="18">
        <v>193</v>
      </c>
      <c r="BK7" s="18">
        <v>0.46</v>
      </c>
    </row>
    <row r="8" spans="1:63" x14ac:dyDescent="0.25">
      <c r="A8" s="7">
        <v>14</v>
      </c>
      <c r="B8" s="10" t="s">
        <v>58</v>
      </c>
      <c r="C8" s="8">
        <v>2.1108082675796554E-8</v>
      </c>
      <c r="D8" s="8">
        <v>6.5316880457906015E-8</v>
      </c>
      <c r="E8" s="8">
        <v>7.0159124839516099E-7</v>
      </c>
      <c r="F8" s="8">
        <v>1.2610421591076245E-8</v>
      </c>
      <c r="G8" s="11">
        <v>1.5903307578633748E-8</v>
      </c>
      <c r="H8" s="12">
        <v>34.200000000000003</v>
      </c>
      <c r="I8" s="13">
        <v>3</v>
      </c>
      <c r="J8" s="17" t="s">
        <v>59</v>
      </c>
      <c r="K8" s="18">
        <v>1</v>
      </c>
      <c r="L8" s="18">
        <v>49</v>
      </c>
      <c r="M8" s="18">
        <v>78</v>
      </c>
      <c r="N8" s="18">
        <v>1.51</v>
      </c>
      <c r="O8" s="18">
        <v>105</v>
      </c>
      <c r="P8" s="18">
        <v>122</v>
      </c>
      <c r="Q8" s="18">
        <v>76</v>
      </c>
      <c r="R8" s="18">
        <v>190</v>
      </c>
      <c r="S8" s="18">
        <v>109</v>
      </c>
      <c r="T8" s="18">
        <v>61</v>
      </c>
      <c r="U8" s="18">
        <v>20</v>
      </c>
      <c r="V8" s="18">
        <v>101</v>
      </c>
      <c r="W8" s="18">
        <v>76</v>
      </c>
      <c r="X8" s="18">
        <v>5</v>
      </c>
      <c r="Y8" s="18">
        <v>23</v>
      </c>
      <c r="Z8" s="18">
        <v>23</v>
      </c>
      <c r="AA8" s="18">
        <v>23</v>
      </c>
      <c r="AB8" s="18">
        <v>8.08</v>
      </c>
      <c r="AC8" s="18">
        <v>3</v>
      </c>
      <c r="AD8" s="18">
        <v>690</v>
      </c>
      <c r="AE8" s="18">
        <v>170</v>
      </c>
      <c r="AF8" s="18">
        <v>17.899999999999999</v>
      </c>
      <c r="AH8" s="18">
        <v>12.6</v>
      </c>
      <c r="AI8" s="18">
        <v>263</v>
      </c>
      <c r="AJ8" s="18">
        <v>6300</v>
      </c>
      <c r="AK8" s="18">
        <v>3679</v>
      </c>
      <c r="AL8" s="18">
        <v>58.4</v>
      </c>
      <c r="AM8" s="18">
        <v>1947</v>
      </c>
      <c r="AN8" s="18">
        <v>30.9</v>
      </c>
      <c r="AO8" s="18">
        <v>359</v>
      </c>
      <c r="AP8" s="18">
        <v>5.7</v>
      </c>
      <c r="AQ8" s="18">
        <v>62</v>
      </c>
      <c r="AR8" s="18">
        <v>297</v>
      </c>
      <c r="AS8" s="18">
        <v>0.21</v>
      </c>
      <c r="AT8" s="18">
        <v>17.27</v>
      </c>
      <c r="AU8" s="18">
        <v>82.73</v>
      </c>
      <c r="AV8" s="18">
        <v>0.21</v>
      </c>
      <c r="AW8" s="18">
        <v>630.29999999999995</v>
      </c>
      <c r="AX8" s="18">
        <v>626.70000000000005</v>
      </c>
      <c r="AY8" s="18">
        <v>1.01</v>
      </c>
      <c r="AZ8" s="18">
        <v>416.9</v>
      </c>
      <c r="BA8" s="18">
        <v>507.5</v>
      </c>
      <c r="BB8" s="18">
        <v>0.82</v>
      </c>
      <c r="BC8" s="18">
        <v>304.2</v>
      </c>
      <c r="BD8" s="18">
        <v>765.6</v>
      </c>
      <c r="BE8" s="18">
        <v>0.4</v>
      </c>
      <c r="BF8" s="18">
        <v>1585.9</v>
      </c>
      <c r="BG8" s="18">
        <v>4710.2</v>
      </c>
      <c r="BH8" s="18">
        <v>0.34</v>
      </c>
      <c r="BI8" s="18">
        <v>68.2</v>
      </c>
      <c r="BJ8" s="18">
        <v>174</v>
      </c>
      <c r="BK8" s="18">
        <v>0.39</v>
      </c>
    </row>
    <row r="9" spans="1:63" x14ac:dyDescent="0.25">
      <c r="A9" s="7">
        <v>38</v>
      </c>
      <c r="B9" s="10" t="s">
        <v>58</v>
      </c>
      <c r="C9" s="8">
        <v>2.9940516751144716E-8</v>
      </c>
      <c r="D9" s="8">
        <v>3.6337720596379805E-8</v>
      </c>
      <c r="E9" s="8">
        <v>3.5405665283293193E-7</v>
      </c>
      <c r="F9" s="8">
        <v>1.1096020050373056E-8</v>
      </c>
      <c r="G9" s="11">
        <v>1.6534810552110522E-8</v>
      </c>
      <c r="H9" s="12">
        <v>34.9</v>
      </c>
      <c r="I9" s="13">
        <v>3</v>
      </c>
      <c r="J9" s="17" t="s">
        <v>59</v>
      </c>
      <c r="K9" s="18">
        <v>2</v>
      </c>
      <c r="L9" s="18">
        <v>38</v>
      </c>
      <c r="M9" s="18">
        <v>101</v>
      </c>
      <c r="N9" s="18">
        <v>1.7</v>
      </c>
      <c r="O9" s="18">
        <v>119</v>
      </c>
      <c r="P9" s="18">
        <v>155</v>
      </c>
      <c r="Q9" s="18">
        <v>98</v>
      </c>
      <c r="R9" s="18">
        <v>166</v>
      </c>
      <c r="S9" s="18">
        <v>83</v>
      </c>
      <c r="T9" s="18">
        <v>25</v>
      </c>
      <c r="U9" s="18">
        <v>58</v>
      </c>
      <c r="V9" s="18">
        <v>288</v>
      </c>
      <c r="W9" s="18">
        <v>87</v>
      </c>
      <c r="X9" s="18">
        <v>5.4</v>
      </c>
      <c r="Y9" s="18">
        <v>25</v>
      </c>
      <c r="Z9" s="18">
        <v>23</v>
      </c>
      <c r="AA9" s="18">
        <v>18</v>
      </c>
      <c r="AB9" s="18">
        <v>2.06</v>
      </c>
      <c r="AC9" s="18">
        <v>2</v>
      </c>
      <c r="AD9" s="18">
        <v>41</v>
      </c>
      <c r="AE9" s="18">
        <v>110</v>
      </c>
      <c r="AF9" s="18">
        <v>16</v>
      </c>
      <c r="AG9" s="18">
        <v>1.1399999999999999</v>
      </c>
      <c r="AH9" s="18">
        <v>13.4</v>
      </c>
      <c r="AI9" s="18">
        <v>225</v>
      </c>
      <c r="AJ9" s="18">
        <v>7500</v>
      </c>
      <c r="AK9" s="18">
        <v>4823</v>
      </c>
      <c r="AL9" s="18">
        <v>64.3</v>
      </c>
      <c r="AM9" s="18">
        <v>1898</v>
      </c>
      <c r="AN9" s="18">
        <v>25.3</v>
      </c>
      <c r="AO9" s="18">
        <v>585</v>
      </c>
      <c r="AP9" s="18">
        <v>7.8</v>
      </c>
      <c r="AQ9" s="18">
        <v>91</v>
      </c>
      <c r="AR9" s="18">
        <v>494</v>
      </c>
      <c r="AS9" s="18">
        <v>0.18</v>
      </c>
      <c r="AT9" s="18">
        <v>15.56</v>
      </c>
      <c r="AU9" s="18">
        <v>84.44</v>
      </c>
      <c r="AV9" s="18">
        <v>0.18</v>
      </c>
      <c r="AW9" s="18">
        <v>580.6</v>
      </c>
      <c r="AX9" s="18">
        <v>590</v>
      </c>
      <c r="AY9" s="18">
        <v>0.98</v>
      </c>
      <c r="AZ9" s="18">
        <v>440.4</v>
      </c>
      <c r="BA9" s="18">
        <v>492.7</v>
      </c>
      <c r="BB9" s="18">
        <v>0.89</v>
      </c>
      <c r="BC9" s="18">
        <v>375.5</v>
      </c>
      <c r="BD9" s="18">
        <v>743</v>
      </c>
      <c r="BE9" s="18">
        <v>0.51</v>
      </c>
      <c r="BF9" s="18">
        <v>774.1</v>
      </c>
      <c r="BG9" s="18">
        <v>1654.6</v>
      </c>
      <c r="BH9" s="18">
        <v>0.47</v>
      </c>
    </row>
    <row r="10" spans="1:63" ht="15.75" x14ac:dyDescent="0.25">
      <c r="A10" s="19">
        <v>63</v>
      </c>
      <c r="B10" s="21" t="s">
        <v>58</v>
      </c>
      <c r="C10" s="20">
        <v>8.6024161293031513E-9</v>
      </c>
      <c r="D10" s="20">
        <v>2.1916563303980047E-8</v>
      </c>
      <c r="E10" s="20">
        <v>3.4453758835242778E-7</v>
      </c>
      <c r="F10" s="20">
        <v>6.1494679177096826E-9</v>
      </c>
      <c r="G10" s="22">
        <v>8.0374698732798216E-9</v>
      </c>
      <c r="H10" s="23">
        <v>31.4</v>
      </c>
      <c r="I10" s="24">
        <v>3</v>
      </c>
      <c r="J10" s="25" t="s">
        <v>59</v>
      </c>
      <c r="K10" s="18">
        <v>2</v>
      </c>
      <c r="L10" s="18">
        <v>58</v>
      </c>
      <c r="M10" s="18">
        <v>95</v>
      </c>
      <c r="N10" s="18">
        <v>1.74</v>
      </c>
      <c r="O10" s="18">
        <v>111</v>
      </c>
      <c r="P10" s="18">
        <v>177</v>
      </c>
      <c r="Q10" s="18">
        <v>103</v>
      </c>
      <c r="R10" s="18">
        <v>218</v>
      </c>
      <c r="S10" s="18">
        <v>151</v>
      </c>
      <c r="T10" s="18">
        <v>41</v>
      </c>
      <c r="U10" s="18">
        <v>26</v>
      </c>
      <c r="V10" s="18">
        <v>129</v>
      </c>
      <c r="W10" s="18">
        <v>100</v>
      </c>
      <c r="X10" s="18">
        <v>5.7</v>
      </c>
      <c r="Y10" s="18">
        <v>19</v>
      </c>
      <c r="Z10" s="18">
        <v>17</v>
      </c>
      <c r="AA10" s="18">
        <v>49</v>
      </c>
      <c r="AB10" s="18">
        <v>0.67200000000000004</v>
      </c>
      <c r="AC10" s="18">
        <v>1</v>
      </c>
      <c r="AD10" s="18">
        <v>155</v>
      </c>
      <c r="AE10" s="18">
        <v>81</v>
      </c>
      <c r="AF10" s="18">
        <v>16.399999999999999</v>
      </c>
      <c r="AG10" s="18">
        <v>0.5</v>
      </c>
      <c r="AH10" s="18">
        <v>16.8</v>
      </c>
      <c r="AI10" s="18">
        <v>166</v>
      </c>
      <c r="AJ10" s="18">
        <v>5700</v>
      </c>
      <c r="AK10" s="18">
        <v>3700</v>
      </c>
      <c r="AL10" s="18">
        <v>65.599999999999994</v>
      </c>
      <c r="AM10" s="18">
        <v>1400</v>
      </c>
      <c r="AN10" s="18">
        <v>25</v>
      </c>
      <c r="AO10" s="18">
        <v>300</v>
      </c>
      <c r="AP10" s="18">
        <v>5.6</v>
      </c>
      <c r="AQ10" s="18">
        <v>28</v>
      </c>
      <c r="AR10" s="18">
        <v>272</v>
      </c>
      <c r="AS10" s="18">
        <v>0.1</v>
      </c>
      <c r="AT10" s="18">
        <v>9.33</v>
      </c>
      <c r="AU10" s="18">
        <v>90.67</v>
      </c>
      <c r="AV10" s="18">
        <v>0.1</v>
      </c>
      <c r="AW10" s="18">
        <v>499.9</v>
      </c>
      <c r="AX10" s="18">
        <v>496.9</v>
      </c>
      <c r="AY10" s="18">
        <v>1.01</v>
      </c>
      <c r="AZ10" s="18">
        <v>341.2</v>
      </c>
      <c r="BA10" s="18">
        <v>435.3</v>
      </c>
      <c r="BB10" s="18">
        <v>0.78</v>
      </c>
      <c r="BC10" s="18">
        <v>177.3</v>
      </c>
      <c r="BD10" s="18">
        <v>909.1</v>
      </c>
      <c r="BE10" s="18">
        <v>0.2</v>
      </c>
      <c r="BF10" s="18">
        <v>655.6</v>
      </c>
      <c r="BG10" s="18">
        <v>3331.18</v>
      </c>
      <c r="BH10" s="18">
        <v>0.2</v>
      </c>
    </row>
    <row r="11" spans="1:63" ht="15.75" x14ac:dyDescent="0.25">
      <c r="A11" s="19">
        <v>50</v>
      </c>
      <c r="B11" s="21" t="s">
        <v>58</v>
      </c>
      <c r="C11" s="20">
        <v>8.2726500550866984E-9</v>
      </c>
      <c r="D11" s="20">
        <v>2.8213222659486496E-8</v>
      </c>
      <c r="E11" s="20">
        <v>3.7946275593112577E-7</v>
      </c>
      <c r="F11" s="20">
        <v>5.8709502871646483E-9</v>
      </c>
      <c r="G11" s="22">
        <v>1.2223643399558002E-8</v>
      </c>
      <c r="H11" s="23">
        <v>32.299999999999997</v>
      </c>
      <c r="I11" s="24">
        <v>3</v>
      </c>
      <c r="J11" s="25" t="s">
        <v>59</v>
      </c>
      <c r="K11" s="18">
        <v>2</v>
      </c>
      <c r="L11" s="18">
        <v>45</v>
      </c>
      <c r="M11" s="18">
        <v>87</v>
      </c>
      <c r="N11" s="18">
        <v>1.64</v>
      </c>
      <c r="O11" s="18">
        <v>108</v>
      </c>
      <c r="P11" s="18">
        <v>138</v>
      </c>
      <c r="Q11" s="18">
        <v>87</v>
      </c>
      <c r="R11" s="18">
        <v>117</v>
      </c>
      <c r="S11" s="18">
        <v>62</v>
      </c>
      <c r="T11" s="18">
        <v>27</v>
      </c>
      <c r="U11" s="18">
        <v>28</v>
      </c>
      <c r="V11" s="18">
        <v>140</v>
      </c>
      <c r="W11" s="18">
        <v>67</v>
      </c>
      <c r="X11" s="18">
        <v>5.4</v>
      </c>
      <c r="Y11" s="18">
        <v>29</v>
      </c>
      <c r="Z11" s="18">
        <v>20</v>
      </c>
      <c r="AA11" s="18">
        <v>32</v>
      </c>
      <c r="AB11" s="18">
        <v>3.56</v>
      </c>
      <c r="AC11" s="18">
        <v>3</v>
      </c>
      <c r="AD11" s="18">
        <v>667</v>
      </c>
      <c r="AE11" s="18">
        <v>81</v>
      </c>
      <c r="AF11" s="18">
        <v>16.399999999999999</v>
      </c>
      <c r="AG11" s="18">
        <v>0.8</v>
      </c>
      <c r="AH11" s="18">
        <v>15.9</v>
      </c>
      <c r="AI11" s="18">
        <v>205</v>
      </c>
      <c r="AJ11" s="18">
        <v>7500</v>
      </c>
      <c r="AK11" s="18">
        <v>4900</v>
      </c>
      <c r="AL11" s="18">
        <v>65</v>
      </c>
      <c r="AM11" s="18">
        <v>2000</v>
      </c>
      <c r="AN11" s="18">
        <v>26.4</v>
      </c>
      <c r="AO11" s="18">
        <v>500</v>
      </c>
      <c r="AP11" s="18">
        <v>7.1</v>
      </c>
      <c r="AQ11" s="18">
        <v>16</v>
      </c>
      <c r="AR11" s="18">
        <v>484</v>
      </c>
      <c r="AS11" s="18">
        <v>0.03</v>
      </c>
      <c r="AT11" s="18">
        <v>3.2</v>
      </c>
      <c r="AU11" s="18">
        <v>96.8</v>
      </c>
      <c r="AV11" s="18">
        <v>0.03</v>
      </c>
      <c r="AW11" s="18">
        <v>494.6</v>
      </c>
      <c r="AX11" s="18">
        <v>493.3</v>
      </c>
      <c r="AY11" s="18">
        <v>1</v>
      </c>
      <c r="AZ11" s="18">
        <v>409.4</v>
      </c>
      <c r="BA11" s="18">
        <v>465.1</v>
      </c>
      <c r="BB11" s="18">
        <v>0.88</v>
      </c>
      <c r="BC11" s="18">
        <v>393.2</v>
      </c>
      <c r="BD11" s="18">
        <v>979</v>
      </c>
      <c r="BE11" s="18">
        <v>0.4</v>
      </c>
      <c r="BF11" s="18">
        <v>1553.94</v>
      </c>
      <c r="BG11" s="18">
        <v>2150.15</v>
      </c>
      <c r="BH11" s="18">
        <v>0.72</v>
      </c>
    </row>
    <row r="12" spans="1:63" ht="15.75" x14ac:dyDescent="0.25">
      <c r="A12" s="19">
        <v>56</v>
      </c>
      <c r="B12" s="21" t="s">
        <v>58</v>
      </c>
      <c r="C12" s="20">
        <v>9.0076047796920328E-9</v>
      </c>
      <c r="D12" s="20">
        <v>1.7918423372925576E-8</v>
      </c>
      <c r="E12" s="20">
        <v>5.2229060283205302E-7</v>
      </c>
      <c r="F12" s="20">
        <v>6.3118932391411935E-9</v>
      </c>
      <c r="G12" s="22">
        <v>4.1511916341371253E-9</v>
      </c>
      <c r="H12" s="23">
        <v>32.4</v>
      </c>
      <c r="I12" s="24">
        <v>3</v>
      </c>
      <c r="J12" s="25" t="s">
        <v>59</v>
      </c>
      <c r="K12" s="18">
        <v>1</v>
      </c>
      <c r="L12" s="18">
        <v>41</v>
      </c>
      <c r="M12" s="18">
        <v>81</v>
      </c>
      <c r="N12" s="18">
        <v>1.58</v>
      </c>
      <c r="O12" s="18">
        <v>111.5</v>
      </c>
      <c r="P12" s="18">
        <v>144</v>
      </c>
      <c r="Q12" s="18">
        <v>94</v>
      </c>
      <c r="R12" s="18">
        <v>242</v>
      </c>
      <c r="S12" s="18">
        <v>170</v>
      </c>
      <c r="T12" s="18">
        <v>62</v>
      </c>
      <c r="U12" s="18">
        <v>10</v>
      </c>
      <c r="V12" s="18">
        <v>49</v>
      </c>
      <c r="W12" s="18">
        <v>94</v>
      </c>
      <c r="X12" s="18">
        <v>5.6</v>
      </c>
      <c r="Y12" s="18">
        <v>21</v>
      </c>
      <c r="Z12" s="18">
        <v>19</v>
      </c>
      <c r="AA12" s="18">
        <v>19</v>
      </c>
      <c r="AB12" s="18">
        <v>0.38300000000000001</v>
      </c>
      <c r="AC12" s="18">
        <v>1</v>
      </c>
      <c r="AD12" s="18">
        <v>395</v>
      </c>
      <c r="AE12" s="18">
        <v>81</v>
      </c>
      <c r="AF12" s="18">
        <v>13.8</v>
      </c>
      <c r="AG12" s="18">
        <v>0.85</v>
      </c>
      <c r="AH12" s="18">
        <v>13</v>
      </c>
      <c r="AI12" s="18">
        <v>291</v>
      </c>
      <c r="AJ12" s="18">
        <v>7900</v>
      </c>
      <c r="AK12" s="18">
        <v>4400</v>
      </c>
      <c r="AL12" s="18">
        <v>56.2</v>
      </c>
      <c r="AM12" s="18">
        <v>2700</v>
      </c>
      <c r="AN12" s="18">
        <v>33.9</v>
      </c>
      <c r="AO12" s="18">
        <v>500</v>
      </c>
      <c r="AP12" s="18">
        <v>6.2</v>
      </c>
      <c r="AQ12" s="18">
        <v>3</v>
      </c>
      <c r="AR12" s="18">
        <v>497</v>
      </c>
      <c r="AS12" s="18">
        <v>0.01</v>
      </c>
      <c r="AT12" s="18">
        <v>0.6</v>
      </c>
      <c r="AU12" s="18">
        <v>99.4</v>
      </c>
      <c r="AV12" s="18">
        <v>0.01</v>
      </c>
      <c r="AW12" s="18">
        <v>470.2</v>
      </c>
      <c r="AX12" s="18">
        <v>466.3</v>
      </c>
      <c r="AY12" s="18">
        <v>1.01</v>
      </c>
      <c r="AZ12" s="18">
        <v>365.5</v>
      </c>
      <c r="BA12" s="18">
        <v>425.1</v>
      </c>
      <c r="BB12" s="18">
        <v>0.86</v>
      </c>
      <c r="BC12" s="18">
        <v>346.7</v>
      </c>
      <c r="BD12" s="18">
        <v>897.1</v>
      </c>
      <c r="BE12" s="18">
        <v>0.39</v>
      </c>
      <c r="BF12" s="18">
        <v>185</v>
      </c>
      <c r="BG12" s="18">
        <v>536.4</v>
      </c>
      <c r="BH12" s="18">
        <v>0.35</v>
      </c>
    </row>
    <row r="13" spans="1:63" ht="15.75" x14ac:dyDescent="0.25">
      <c r="A13" s="19">
        <v>40</v>
      </c>
      <c r="B13" s="21" t="s">
        <v>58</v>
      </c>
      <c r="C13" s="20">
        <v>7.4384206505742257E-9</v>
      </c>
      <c r="D13" s="20">
        <v>1.8336414486446848E-8</v>
      </c>
      <c r="E13" s="20">
        <v>4.5498097815794958E-7</v>
      </c>
      <c r="F13" s="20">
        <v>8.9211763750823017E-9</v>
      </c>
      <c r="G13" s="22">
        <v>9.8436568367789747E-9</v>
      </c>
      <c r="H13" s="23">
        <v>33.1</v>
      </c>
      <c r="I13" s="24">
        <v>3</v>
      </c>
      <c r="J13" s="25" t="s">
        <v>59</v>
      </c>
      <c r="K13" s="18">
        <v>2</v>
      </c>
      <c r="L13" s="18">
        <v>44</v>
      </c>
      <c r="M13" s="18">
        <v>90</v>
      </c>
      <c r="N13" s="18">
        <v>1.65</v>
      </c>
      <c r="O13" s="18">
        <v>110</v>
      </c>
      <c r="P13" s="18">
        <v>161</v>
      </c>
      <c r="Q13" s="18">
        <v>81</v>
      </c>
      <c r="R13" s="18">
        <v>182</v>
      </c>
      <c r="S13" s="18">
        <v>122</v>
      </c>
      <c r="T13" s="18">
        <v>47</v>
      </c>
      <c r="U13" s="18">
        <v>13</v>
      </c>
      <c r="V13" s="18">
        <v>67</v>
      </c>
      <c r="W13" s="18">
        <v>94</v>
      </c>
      <c r="X13" s="18">
        <v>5.6</v>
      </c>
      <c r="Y13" s="18">
        <v>29</v>
      </c>
      <c r="Z13" s="18">
        <v>19</v>
      </c>
      <c r="AA13" s="18">
        <v>70</v>
      </c>
      <c r="AB13" s="18">
        <v>0.29199999999999998</v>
      </c>
      <c r="AC13" s="18">
        <v>1</v>
      </c>
      <c r="AD13" s="18">
        <v>1866</v>
      </c>
      <c r="AE13" s="18">
        <v>125</v>
      </c>
      <c r="AF13" s="18">
        <v>15.9</v>
      </c>
      <c r="AG13" s="18">
        <v>0.87</v>
      </c>
      <c r="AH13" s="18">
        <v>15.2</v>
      </c>
      <c r="AI13" s="18">
        <v>189</v>
      </c>
      <c r="AJ13" s="18">
        <v>4700</v>
      </c>
      <c r="AK13" s="18">
        <v>2665</v>
      </c>
      <c r="AL13" s="18">
        <v>56.7</v>
      </c>
      <c r="AM13" s="18">
        <v>1147</v>
      </c>
      <c r="AN13" s="18">
        <v>24.4</v>
      </c>
      <c r="AO13" s="18">
        <v>738</v>
      </c>
      <c r="AP13" s="18">
        <v>15.7</v>
      </c>
      <c r="AQ13" s="18">
        <v>250</v>
      </c>
      <c r="AR13" s="18">
        <v>488</v>
      </c>
      <c r="AS13" s="18">
        <v>0.51</v>
      </c>
      <c r="AT13" s="18">
        <v>33.880000000000003</v>
      </c>
      <c r="AU13" s="18">
        <v>66.12</v>
      </c>
      <c r="AV13" s="18">
        <v>0.51</v>
      </c>
      <c r="AW13" s="18">
        <v>588.9</v>
      </c>
      <c r="AX13" s="18">
        <v>604.5</v>
      </c>
      <c r="AY13" s="18">
        <v>0.97</v>
      </c>
      <c r="AZ13" s="18">
        <v>497.1</v>
      </c>
      <c r="BA13" s="18">
        <v>539.5</v>
      </c>
      <c r="BB13" s="18">
        <v>0.92</v>
      </c>
      <c r="BC13" s="18">
        <v>603.9</v>
      </c>
      <c r="BD13" s="18">
        <v>1215</v>
      </c>
      <c r="BE13" s="18">
        <v>0.5</v>
      </c>
      <c r="BF13" s="18">
        <v>797.8</v>
      </c>
      <c r="BG13" s="18">
        <v>1467.3</v>
      </c>
      <c r="BH13" s="18">
        <v>0.54</v>
      </c>
    </row>
    <row r="14" spans="1:63" ht="15.75" x14ac:dyDescent="0.25">
      <c r="A14" s="19">
        <v>45</v>
      </c>
      <c r="B14" s="21" t="s">
        <v>58</v>
      </c>
      <c r="C14" s="20">
        <v>9.4745037096328403E-9</v>
      </c>
      <c r="D14" s="20">
        <v>2.217312423055978E-8</v>
      </c>
      <c r="E14" s="20">
        <v>3.9820732760374185E-7</v>
      </c>
      <c r="F14" s="20">
        <v>8.2536644855819553E-9</v>
      </c>
      <c r="G14" s="22">
        <v>1.3019097875096514E-8</v>
      </c>
      <c r="H14" s="23">
        <v>24.8</v>
      </c>
      <c r="I14" s="24">
        <v>1</v>
      </c>
      <c r="J14" s="25" t="s">
        <v>59</v>
      </c>
      <c r="K14" s="18">
        <v>1</v>
      </c>
      <c r="L14" s="18">
        <v>54</v>
      </c>
      <c r="M14" s="18">
        <v>65</v>
      </c>
      <c r="N14" s="18">
        <v>1.62</v>
      </c>
      <c r="O14" s="18">
        <v>94</v>
      </c>
      <c r="P14" s="18">
        <v>134</v>
      </c>
      <c r="Q14" s="18">
        <v>69</v>
      </c>
      <c r="R14" s="18">
        <v>219</v>
      </c>
      <c r="S14" s="18">
        <v>139</v>
      </c>
      <c r="T14" s="18">
        <v>64</v>
      </c>
      <c r="U14" s="18">
        <v>16</v>
      </c>
      <c r="V14" s="18">
        <v>78</v>
      </c>
      <c r="W14" s="18">
        <v>90</v>
      </c>
      <c r="X14" s="18">
        <v>5.8</v>
      </c>
      <c r="Y14" s="18">
        <v>18</v>
      </c>
      <c r="Z14" s="18">
        <v>19</v>
      </c>
      <c r="AA14" s="18">
        <v>14</v>
      </c>
      <c r="AB14" s="18">
        <v>0.22500000000000001</v>
      </c>
      <c r="AC14" s="18">
        <v>1</v>
      </c>
      <c r="AD14" s="18">
        <v>2125</v>
      </c>
      <c r="AE14" s="18">
        <v>181</v>
      </c>
      <c r="AF14" s="18">
        <v>8.3000000000000007</v>
      </c>
      <c r="AG14" s="18">
        <v>0.85</v>
      </c>
      <c r="AH14" s="18">
        <v>13.1</v>
      </c>
      <c r="AI14" s="18">
        <v>197</v>
      </c>
      <c r="AJ14" s="18">
        <v>4200</v>
      </c>
      <c r="AK14" s="18">
        <v>1823</v>
      </c>
      <c r="AL14" s="18">
        <v>43.4</v>
      </c>
      <c r="AM14" s="18">
        <v>1705</v>
      </c>
      <c r="AN14" s="18">
        <v>40.6</v>
      </c>
      <c r="AO14" s="18">
        <v>218</v>
      </c>
      <c r="AP14" s="18">
        <v>5.2</v>
      </c>
      <c r="AQ14" s="18">
        <v>43</v>
      </c>
      <c r="AR14" s="18">
        <v>175</v>
      </c>
      <c r="AS14" s="18">
        <v>0.25</v>
      </c>
      <c r="AT14" s="18">
        <v>19.72</v>
      </c>
      <c r="AU14" s="18">
        <v>80.28</v>
      </c>
      <c r="AV14" s="18">
        <v>0.25</v>
      </c>
      <c r="AW14" s="18">
        <v>567.4</v>
      </c>
      <c r="AX14" s="18">
        <v>560</v>
      </c>
      <c r="AY14" s="18">
        <v>1.01</v>
      </c>
      <c r="AZ14" s="18">
        <v>435.7</v>
      </c>
      <c r="BA14" s="18">
        <v>515.6</v>
      </c>
      <c r="BB14" s="18">
        <v>0.84</v>
      </c>
      <c r="BC14" s="18">
        <v>232.8</v>
      </c>
      <c r="BD14" s="18">
        <v>518.29999999999995</v>
      </c>
      <c r="BE14" s="18">
        <v>0.45</v>
      </c>
      <c r="BF14" s="18">
        <v>303.60000000000002</v>
      </c>
      <c r="BG14" s="18">
        <v>823.2</v>
      </c>
      <c r="BH14" s="18">
        <v>0.37</v>
      </c>
    </row>
    <row r="15" spans="1:63" ht="15.75" x14ac:dyDescent="0.25">
      <c r="A15" s="19">
        <v>2</v>
      </c>
      <c r="B15" s="21" t="s">
        <v>58</v>
      </c>
      <c r="C15" s="20">
        <v>1.3768424253322947E-8</v>
      </c>
      <c r="D15" s="20">
        <v>3.075751609130161E-8</v>
      </c>
      <c r="E15" s="20">
        <v>3.0175512876817442E-7</v>
      </c>
      <c r="F15" s="20">
        <v>1.6697443531741836E-8</v>
      </c>
      <c r="G15" s="22">
        <v>4.490398027888527E-9</v>
      </c>
      <c r="H15" s="23">
        <v>24.9</v>
      </c>
      <c r="I15" s="24">
        <v>1</v>
      </c>
      <c r="J15" s="25" t="s">
        <v>59</v>
      </c>
      <c r="K15" s="18">
        <v>2</v>
      </c>
      <c r="L15" s="18">
        <v>30</v>
      </c>
      <c r="M15" s="18">
        <v>87</v>
      </c>
      <c r="N15" s="18">
        <v>1.87</v>
      </c>
      <c r="O15" s="18">
        <v>104</v>
      </c>
      <c r="P15" s="18">
        <v>124</v>
      </c>
      <c r="Q15" s="18">
        <v>61</v>
      </c>
      <c r="R15" s="18">
        <v>185</v>
      </c>
      <c r="S15" s="18">
        <v>112</v>
      </c>
      <c r="T15" s="18">
        <v>53</v>
      </c>
      <c r="U15" s="18">
        <v>20</v>
      </c>
      <c r="V15" s="18">
        <v>98</v>
      </c>
      <c r="W15" s="18">
        <v>78</v>
      </c>
      <c r="X15" s="18">
        <v>5.2</v>
      </c>
      <c r="Y15" s="18">
        <v>69</v>
      </c>
      <c r="Z15" s="18">
        <v>36</v>
      </c>
      <c r="AA15" s="18">
        <v>90</v>
      </c>
      <c r="AB15" s="6">
        <v>3.01</v>
      </c>
      <c r="AC15" s="18">
        <v>3</v>
      </c>
      <c r="AD15" s="18">
        <v>453</v>
      </c>
      <c r="AE15" s="18">
        <v>313</v>
      </c>
      <c r="AF15" s="18">
        <v>14.4</v>
      </c>
      <c r="AH15" s="18">
        <v>13.9</v>
      </c>
      <c r="AI15" s="18">
        <v>209</v>
      </c>
      <c r="AJ15" s="18">
        <v>6700</v>
      </c>
      <c r="AK15" s="6">
        <v>4087</v>
      </c>
      <c r="AL15" s="6">
        <v>61</v>
      </c>
      <c r="AM15" s="6">
        <v>2111</v>
      </c>
      <c r="AN15" s="6">
        <v>31.5</v>
      </c>
      <c r="AO15" s="6">
        <v>422</v>
      </c>
      <c r="AP15" s="6">
        <v>6.3</v>
      </c>
      <c r="AQ15" s="6">
        <v>65</v>
      </c>
      <c r="AR15" s="6">
        <v>357</v>
      </c>
      <c r="AS15" s="6">
        <v>0.18</v>
      </c>
      <c r="AT15" s="6">
        <v>15.4</v>
      </c>
      <c r="AU15" s="6">
        <v>84.6</v>
      </c>
      <c r="AV15" s="6">
        <v>0.18</v>
      </c>
      <c r="AW15" s="6">
        <v>623.1</v>
      </c>
      <c r="AX15" s="6">
        <v>650.29999999999995</v>
      </c>
      <c r="AY15" s="6">
        <v>0.96</v>
      </c>
      <c r="AZ15" s="6">
        <v>380.1</v>
      </c>
      <c r="BA15" s="6">
        <v>541.20000000000005</v>
      </c>
      <c r="BB15" s="6">
        <v>0.7</v>
      </c>
      <c r="BC15" s="6">
        <v>149.5</v>
      </c>
      <c r="BD15" s="6">
        <v>805.9</v>
      </c>
      <c r="BE15" s="6">
        <v>0.19</v>
      </c>
      <c r="BF15" s="6">
        <v>785.4</v>
      </c>
      <c r="BG15" s="6">
        <v>5209</v>
      </c>
      <c r="BH15" s="6">
        <v>0.15</v>
      </c>
      <c r="BI15" s="6">
        <v>143.30000000000001</v>
      </c>
      <c r="BJ15" s="6">
        <v>883.5</v>
      </c>
      <c r="BK15" s="6">
        <v>0.16</v>
      </c>
    </row>
    <row r="16" spans="1:63" ht="15.75" x14ac:dyDescent="0.25">
      <c r="A16" s="19">
        <v>51</v>
      </c>
      <c r="B16" s="21" t="s">
        <v>58</v>
      </c>
      <c r="C16" s="20">
        <v>9.7362063382567591E-9</v>
      </c>
      <c r="D16" s="20">
        <v>2.2399277452966138E-8</v>
      </c>
      <c r="E16" s="20">
        <v>4.0046348029991266E-7</v>
      </c>
      <c r="F16" s="20">
        <v>9.1352540728782816E-9</v>
      </c>
      <c r="G16" s="22">
        <v>8.1966573601538535E-9</v>
      </c>
      <c r="H16" s="23">
        <v>25.6</v>
      </c>
      <c r="I16" s="24">
        <v>2</v>
      </c>
      <c r="J16" s="25" t="s">
        <v>59</v>
      </c>
      <c r="K16" s="18">
        <v>1</v>
      </c>
      <c r="L16" s="18">
        <v>49</v>
      </c>
      <c r="M16" s="18">
        <v>60</v>
      </c>
      <c r="N16" s="18">
        <v>1.53</v>
      </c>
      <c r="O16" s="18">
        <v>84</v>
      </c>
      <c r="P16" s="18">
        <v>115</v>
      </c>
      <c r="Q16" s="18">
        <v>66</v>
      </c>
      <c r="R16" s="6">
        <v>191</v>
      </c>
      <c r="S16" s="6">
        <v>109</v>
      </c>
      <c r="T16" s="6">
        <v>67</v>
      </c>
      <c r="U16" s="6">
        <v>15</v>
      </c>
      <c r="V16" s="6">
        <v>76</v>
      </c>
      <c r="W16" s="6">
        <v>85</v>
      </c>
      <c r="X16" s="6">
        <v>5.6</v>
      </c>
      <c r="Y16" s="6">
        <v>20</v>
      </c>
      <c r="Z16" s="6">
        <v>25</v>
      </c>
      <c r="AA16" s="6">
        <v>12</v>
      </c>
      <c r="AB16" s="6">
        <v>0.91700000000000004</v>
      </c>
      <c r="AC16" s="18">
        <v>1</v>
      </c>
      <c r="AD16" s="6">
        <v>349</v>
      </c>
      <c r="AE16" s="6">
        <v>81</v>
      </c>
      <c r="AF16" s="6">
        <v>15.9</v>
      </c>
      <c r="AG16" s="6">
        <v>0.7</v>
      </c>
      <c r="AH16" s="6">
        <v>13</v>
      </c>
      <c r="AI16" s="6">
        <v>217</v>
      </c>
      <c r="AJ16" s="6">
        <v>5300</v>
      </c>
      <c r="AK16" s="6">
        <v>1800</v>
      </c>
      <c r="AL16" s="6">
        <v>33.799999999999997</v>
      </c>
      <c r="AM16" s="6">
        <v>2800</v>
      </c>
      <c r="AN16" s="6">
        <v>52.2</v>
      </c>
      <c r="AO16" s="6">
        <v>600</v>
      </c>
      <c r="AP16" s="6">
        <v>12</v>
      </c>
      <c r="AQ16" s="6">
        <v>45</v>
      </c>
      <c r="AR16" s="6">
        <v>555</v>
      </c>
      <c r="AS16" s="6">
        <v>0.08</v>
      </c>
      <c r="AT16" s="6">
        <v>7.5</v>
      </c>
      <c r="AU16" s="6">
        <v>92.5</v>
      </c>
      <c r="AV16" s="6">
        <v>0.08</v>
      </c>
      <c r="AW16" s="6">
        <v>511.4</v>
      </c>
      <c r="AX16" s="6">
        <v>520.79999999999995</v>
      </c>
      <c r="AY16" s="6">
        <v>0.98</v>
      </c>
      <c r="AZ16" s="6">
        <v>326.89999999999998</v>
      </c>
      <c r="BA16" s="6">
        <v>401.2</v>
      </c>
      <c r="BB16" s="6">
        <v>0.81</v>
      </c>
      <c r="BC16" s="6">
        <v>133.80000000000001</v>
      </c>
      <c r="BD16" s="6">
        <v>1003.2</v>
      </c>
      <c r="BE16" s="6">
        <v>0.13</v>
      </c>
      <c r="BF16" s="6">
        <v>288.05</v>
      </c>
      <c r="BG16" s="6">
        <v>2495.71</v>
      </c>
      <c r="BH16" s="6">
        <v>0.12</v>
      </c>
    </row>
    <row r="17" spans="1:63" ht="17.25" customHeight="1" x14ac:dyDescent="0.25">
      <c r="A17" s="7">
        <v>13</v>
      </c>
      <c r="B17" s="10" t="s">
        <v>58</v>
      </c>
      <c r="C17" s="8">
        <v>2.4006140430282968E-8</v>
      </c>
      <c r="D17" s="8">
        <v>5.2547409855510564E-8</v>
      </c>
      <c r="E17" s="8">
        <v>7.3194369612831092E-7</v>
      </c>
      <c r="F17" s="8">
        <v>1.1963292721261551E-8</v>
      </c>
      <c r="G17" s="11">
        <v>1.2844915039951379E-8</v>
      </c>
      <c r="H17" s="12">
        <v>20.3</v>
      </c>
      <c r="I17" s="13">
        <v>1</v>
      </c>
      <c r="J17" s="17" t="s">
        <v>59</v>
      </c>
      <c r="K17" s="18">
        <v>1</v>
      </c>
      <c r="L17" s="18">
        <v>32</v>
      </c>
      <c r="M17" s="18">
        <v>56</v>
      </c>
      <c r="N17" s="18">
        <v>1.66</v>
      </c>
      <c r="O17" s="18">
        <v>81</v>
      </c>
      <c r="P17" s="18">
        <v>111</v>
      </c>
      <c r="Q17" s="18">
        <v>66</v>
      </c>
      <c r="R17" s="18">
        <v>157</v>
      </c>
      <c r="S17" s="18">
        <v>92</v>
      </c>
      <c r="T17" s="18">
        <v>50</v>
      </c>
      <c r="U17" s="18">
        <v>15</v>
      </c>
      <c r="V17" s="18">
        <v>75</v>
      </c>
      <c r="W17" s="18">
        <v>84</v>
      </c>
      <c r="X17" s="18">
        <v>5</v>
      </c>
      <c r="Y17" s="18">
        <v>15</v>
      </c>
      <c r="Z17" s="18">
        <v>20</v>
      </c>
      <c r="AA17" s="18">
        <v>17</v>
      </c>
      <c r="AB17" s="18">
        <v>1.53</v>
      </c>
      <c r="AC17" s="18">
        <v>2</v>
      </c>
      <c r="AD17" s="18">
        <v>183</v>
      </c>
      <c r="AE17" s="18">
        <v>151</v>
      </c>
      <c r="AF17" s="18">
        <v>25.2</v>
      </c>
      <c r="AH17" s="18">
        <v>13.9</v>
      </c>
      <c r="AI17" s="18">
        <v>216</v>
      </c>
      <c r="AJ17" s="18">
        <v>7300</v>
      </c>
      <c r="AK17" s="18">
        <v>5241</v>
      </c>
      <c r="AL17" s="18">
        <v>71.8</v>
      </c>
      <c r="AM17" s="18">
        <v>1613</v>
      </c>
      <c r="AN17" s="18">
        <v>22.1</v>
      </c>
      <c r="AO17" s="18">
        <v>292</v>
      </c>
      <c r="AP17" s="18">
        <v>4</v>
      </c>
      <c r="AQ17" s="18">
        <v>34</v>
      </c>
      <c r="AR17" s="18">
        <v>258</v>
      </c>
      <c r="AS17" s="18">
        <v>0.13</v>
      </c>
      <c r="AT17" s="18">
        <v>11.64</v>
      </c>
      <c r="AU17" s="18">
        <v>88.36</v>
      </c>
      <c r="AV17" s="18">
        <v>0.13</v>
      </c>
      <c r="AW17" s="18">
        <v>622.29999999999995</v>
      </c>
      <c r="AX17" s="18">
        <v>610.20000000000005</v>
      </c>
      <c r="AY17" s="18">
        <v>1.02</v>
      </c>
      <c r="AZ17" s="18">
        <v>438.8</v>
      </c>
      <c r="BA17" s="18">
        <v>504.5</v>
      </c>
      <c r="BB17" s="18">
        <v>0.87</v>
      </c>
      <c r="BC17" s="18">
        <v>252.1</v>
      </c>
      <c r="BD17" s="18">
        <v>549.20000000000005</v>
      </c>
      <c r="BE17" s="18">
        <v>0.46</v>
      </c>
      <c r="BF17" s="18">
        <v>467.3</v>
      </c>
      <c r="BG17" s="18">
        <v>1073.5</v>
      </c>
      <c r="BH17" s="18">
        <v>0.44</v>
      </c>
      <c r="BI17" s="18">
        <v>95.6</v>
      </c>
      <c r="BJ17" s="18">
        <v>209.9</v>
      </c>
      <c r="BK17" s="18">
        <v>0.46</v>
      </c>
    </row>
    <row r="18" spans="1:63" x14ac:dyDescent="0.25">
      <c r="A18" s="7">
        <v>6</v>
      </c>
      <c r="B18" s="10" t="s">
        <v>58</v>
      </c>
      <c r="C18" s="8">
        <v>1.4806508894347968E-8</v>
      </c>
      <c r="D18" s="8">
        <v>4.7626010404288742E-8</v>
      </c>
      <c r="E18" s="8">
        <v>5.6563117287674033E-7</v>
      </c>
      <c r="F18" s="8">
        <v>1.0883857403426866E-8</v>
      </c>
      <c r="G18" s="11">
        <v>1.5216459267081406E-8</v>
      </c>
      <c r="H18" s="12">
        <v>22.1</v>
      </c>
      <c r="I18" s="13">
        <v>1</v>
      </c>
      <c r="J18" s="17" t="s">
        <v>59</v>
      </c>
      <c r="K18" s="18">
        <v>1</v>
      </c>
      <c r="L18" s="18">
        <v>48</v>
      </c>
      <c r="M18" s="18">
        <v>51</v>
      </c>
      <c r="N18" s="18">
        <v>1.52</v>
      </c>
      <c r="O18" s="18">
        <v>84</v>
      </c>
      <c r="P18" s="18">
        <v>103</v>
      </c>
      <c r="Q18" s="18">
        <v>68</v>
      </c>
      <c r="R18" s="18">
        <v>229</v>
      </c>
      <c r="S18" s="18">
        <v>163</v>
      </c>
      <c r="T18" s="18">
        <v>33</v>
      </c>
      <c r="U18" s="18">
        <v>33</v>
      </c>
      <c r="V18" s="18">
        <v>164</v>
      </c>
      <c r="W18" s="18">
        <v>92</v>
      </c>
      <c r="X18" s="18">
        <v>5.6</v>
      </c>
      <c r="Y18" s="18">
        <v>14</v>
      </c>
      <c r="Z18" s="18">
        <v>13</v>
      </c>
      <c r="AA18" s="18">
        <v>13</v>
      </c>
      <c r="AB18" s="18">
        <v>6.05</v>
      </c>
      <c r="AC18" s="18">
        <v>3</v>
      </c>
      <c r="AD18" s="18">
        <v>1501</v>
      </c>
      <c r="AE18" s="18">
        <v>260</v>
      </c>
      <c r="AF18" s="18">
        <v>12.9</v>
      </c>
      <c r="AH18" s="18">
        <v>13.8</v>
      </c>
      <c r="AI18" s="18">
        <v>167</v>
      </c>
      <c r="AJ18" s="18">
        <v>8600</v>
      </c>
      <c r="AK18" s="18">
        <v>4979</v>
      </c>
      <c r="AL18" s="18">
        <v>57.9</v>
      </c>
      <c r="AM18" s="18">
        <v>3156</v>
      </c>
      <c r="AN18" s="18">
        <v>36.700000000000003</v>
      </c>
      <c r="AO18" s="18">
        <v>404</v>
      </c>
      <c r="AP18" s="18">
        <v>4.7</v>
      </c>
      <c r="AQ18" s="18">
        <v>44</v>
      </c>
      <c r="AR18" s="18">
        <v>360</v>
      </c>
      <c r="AS18" s="18">
        <v>0.12</v>
      </c>
      <c r="AT18" s="18">
        <v>10.89</v>
      </c>
      <c r="AU18" s="18">
        <v>89.11</v>
      </c>
      <c r="AV18" s="18">
        <v>0.12</v>
      </c>
      <c r="AW18" s="18">
        <v>556.79999999999995</v>
      </c>
      <c r="AX18" s="18">
        <v>530.1</v>
      </c>
      <c r="AY18" s="18">
        <v>1.05</v>
      </c>
      <c r="AZ18" s="18">
        <v>388.3</v>
      </c>
      <c r="BA18" s="18">
        <v>457.7</v>
      </c>
      <c r="BB18" s="18">
        <v>0.85</v>
      </c>
      <c r="BC18" s="18">
        <v>384.4</v>
      </c>
      <c r="BD18" s="18">
        <v>894</v>
      </c>
      <c r="BE18" s="18">
        <v>0.43</v>
      </c>
      <c r="BF18" s="18">
        <v>2054.5</v>
      </c>
      <c r="BG18" s="18">
        <v>8129.6</v>
      </c>
      <c r="BH18" s="18">
        <v>0.25</v>
      </c>
      <c r="BI18" s="18">
        <v>346.2</v>
      </c>
      <c r="BJ18" s="18">
        <v>1437.7</v>
      </c>
      <c r="BK18" s="18">
        <v>0.24</v>
      </c>
    </row>
    <row r="19" spans="1:63" ht="15.75" x14ac:dyDescent="0.25">
      <c r="A19" s="7">
        <v>15</v>
      </c>
      <c r="B19" s="10" t="s">
        <v>58</v>
      </c>
      <c r="C19" s="8">
        <v>2.5792535471512468E-7</v>
      </c>
      <c r="D19" s="8">
        <v>2.5848179177806769E-8</v>
      </c>
      <c r="E19" s="8">
        <v>2.6797769451325084E-6</v>
      </c>
      <c r="F19" s="8">
        <v>5.0353755881875274E-7</v>
      </c>
      <c r="G19" s="11">
        <v>8.7629213800011887E-8</v>
      </c>
      <c r="H19" s="12">
        <v>21.1</v>
      </c>
      <c r="I19" s="13">
        <v>1</v>
      </c>
      <c r="J19" s="14" t="s">
        <v>59</v>
      </c>
      <c r="K19" s="18">
        <v>1</v>
      </c>
      <c r="L19" s="18">
        <v>25</v>
      </c>
      <c r="M19" s="18">
        <v>61</v>
      </c>
      <c r="N19" s="18">
        <v>1.7</v>
      </c>
      <c r="O19" s="18">
        <v>80</v>
      </c>
      <c r="P19" s="18">
        <v>123</v>
      </c>
      <c r="Q19" s="18">
        <v>73</v>
      </c>
      <c r="R19" s="18">
        <v>140</v>
      </c>
      <c r="S19" s="18">
        <v>71</v>
      </c>
      <c r="T19" s="18">
        <v>59</v>
      </c>
      <c r="U19" s="18">
        <v>10</v>
      </c>
      <c r="V19" s="18">
        <v>50</v>
      </c>
      <c r="W19" s="18">
        <v>79</v>
      </c>
      <c r="X19" s="18">
        <v>5.0999999999999996</v>
      </c>
      <c r="Y19" s="18">
        <v>25</v>
      </c>
      <c r="Z19" s="18">
        <v>20</v>
      </c>
      <c r="AA19" s="18">
        <v>23</v>
      </c>
      <c r="AB19" s="18">
        <v>1E-3</v>
      </c>
      <c r="AC19" s="18">
        <v>1</v>
      </c>
      <c r="AD19" s="18">
        <v>461</v>
      </c>
      <c r="AE19" s="18">
        <v>167</v>
      </c>
      <c r="AF19" s="18">
        <v>12.9</v>
      </c>
      <c r="AH19" s="18">
        <v>12.6</v>
      </c>
      <c r="AI19" s="18">
        <v>232</v>
      </c>
      <c r="AJ19" s="18">
        <v>6400</v>
      </c>
      <c r="AK19" s="18">
        <v>3974</v>
      </c>
      <c r="AL19" s="18">
        <v>62.1</v>
      </c>
      <c r="AM19" s="18">
        <v>1728</v>
      </c>
      <c r="AN19" s="18">
        <v>27</v>
      </c>
      <c r="AO19" s="18">
        <v>461</v>
      </c>
      <c r="AP19" s="18">
        <v>7.2</v>
      </c>
      <c r="AQ19" s="18">
        <v>41</v>
      </c>
      <c r="AR19" s="18">
        <v>420</v>
      </c>
      <c r="AS19" s="18">
        <v>0.1</v>
      </c>
      <c r="AT19" s="18">
        <v>8.89</v>
      </c>
      <c r="AU19" s="18">
        <v>91.11</v>
      </c>
      <c r="AV19" s="18">
        <v>0.1</v>
      </c>
      <c r="AW19" s="18">
        <v>632.1</v>
      </c>
      <c r="AX19" s="18">
        <v>632.79999999999995</v>
      </c>
      <c r="AY19" s="18">
        <v>1</v>
      </c>
      <c r="AZ19" s="18">
        <v>459.2</v>
      </c>
      <c r="BA19" s="18">
        <v>494.8</v>
      </c>
      <c r="BB19" s="18">
        <v>0.93</v>
      </c>
      <c r="BC19" s="18">
        <v>397.2</v>
      </c>
      <c r="BD19" s="18">
        <v>725.9</v>
      </c>
      <c r="BE19" s="18">
        <v>0.55000000000000004</v>
      </c>
      <c r="BF19" s="18">
        <v>2039.8</v>
      </c>
      <c r="BG19" s="18">
        <v>3999.6</v>
      </c>
      <c r="BH19" s="18">
        <v>0.51</v>
      </c>
      <c r="BI19" s="18">
        <v>107.4</v>
      </c>
      <c r="BJ19" s="18">
        <v>159.69999999999999</v>
      </c>
      <c r="BK19" s="18">
        <v>0.67</v>
      </c>
    </row>
    <row r="20" spans="1:63" ht="15.75" x14ac:dyDescent="0.25">
      <c r="A20" s="19">
        <v>43</v>
      </c>
      <c r="B20" s="21" t="s">
        <v>58</v>
      </c>
      <c r="C20" s="20">
        <v>7.75897523114653E-8</v>
      </c>
      <c r="D20" s="20">
        <v>2.0836854138980259E-8</v>
      </c>
      <c r="E20" s="20">
        <v>1.2128138046351828E-6</v>
      </c>
      <c r="F20" s="20">
        <v>1.6978448149632574E-7</v>
      </c>
      <c r="G20" s="22">
        <v>4.6478279899215875E-8</v>
      </c>
      <c r="H20" s="23">
        <v>24.2</v>
      </c>
      <c r="I20" s="24">
        <v>1</v>
      </c>
      <c r="J20" s="25" t="s">
        <v>60</v>
      </c>
      <c r="K20" s="18">
        <v>2</v>
      </c>
      <c r="L20" s="18">
        <v>47</v>
      </c>
      <c r="M20" s="18">
        <v>70</v>
      </c>
      <c r="N20" s="18">
        <v>1.7</v>
      </c>
      <c r="O20" s="18">
        <v>82.5</v>
      </c>
      <c r="P20" s="18">
        <v>147</v>
      </c>
      <c r="Q20" s="18">
        <v>73</v>
      </c>
      <c r="R20" s="18">
        <v>210</v>
      </c>
      <c r="S20" s="18">
        <v>126</v>
      </c>
      <c r="T20" s="18">
        <v>66</v>
      </c>
      <c r="U20" s="18">
        <v>18</v>
      </c>
      <c r="V20" s="18">
        <v>89</v>
      </c>
      <c r="W20" s="18">
        <v>89</v>
      </c>
      <c r="X20" s="18">
        <v>5.3</v>
      </c>
      <c r="Y20" s="18">
        <v>27</v>
      </c>
      <c r="Z20" s="18">
        <v>30</v>
      </c>
      <c r="AA20" s="18">
        <v>27</v>
      </c>
      <c r="AB20" s="18">
        <v>0.47899999999999998</v>
      </c>
      <c r="AC20" s="18">
        <v>1</v>
      </c>
      <c r="AD20" s="18">
        <v>87</v>
      </c>
      <c r="AE20" s="18">
        <v>77</v>
      </c>
      <c r="AF20" s="18">
        <v>24.3</v>
      </c>
      <c r="AG20" s="18">
        <v>0.04</v>
      </c>
      <c r="AH20" s="18">
        <v>14.8</v>
      </c>
      <c r="AI20" s="18">
        <v>176</v>
      </c>
      <c r="AJ20" s="18">
        <v>4100</v>
      </c>
      <c r="AK20" s="18">
        <v>2366</v>
      </c>
      <c r="AL20" s="18">
        <v>57.7</v>
      </c>
      <c r="AM20" s="18">
        <v>1287</v>
      </c>
      <c r="AN20" s="18">
        <v>31.4</v>
      </c>
      <c r="AO20" s="18">
        <v>254</v>
      </c>
      <c r="AP20" s="18">
        <v>6.2</v>
      </c>
      <c r="AQ20" s="18">
        <v>20</v>
      </c>
      <c r="AR20" s="18">
        <v>234</v>
      </c>
      <c r="AS20" s="18">
        <v>0.09</v>
      </c>
      <c r="AT20" s="18">
        <v>7.87</v>
      </c>
      <c r="AU20" s="18">
        <v>92.13</v>
      </c>
      <c r="AV20" s="18">
        <v>0.09</v>
      </c>
      <c r="AW20" s="18">
        <v>580</v>
      </c>
      <c r="AX20" s="18">
        <v>571.70000000000005</v>
      </c>
      <c r="AY20" s="18">
        <v>1.01</v>
      </c>
      <c r="AZ20" s="18">
        <v>472.7</v>
      </c>
      <c r="BA20" s="18">
        <v>527.29999999999995</v>
      </c>
      <c r="BB20" s="18">
        <v>0.9</v>
      </c>
      <c r="BC20" s="18">
        <v>298.7</v>
      </c>
      <c r="BD20" s="18">
        <v>598.1</v>
      </c>
      <c r="BE20" s="18">
        <v>0.5</v>
      </c>
      <c r="BF20" s="18">
        <v>263</v>
      </c>
      <c r="BG20" s="18">
        <v>653.9</v>
      </c>
      <c r="BH20" s="18">
        <v>0.4</v>
      </c>
    </row>
    <row r="21" spans="1:63" ht="15.75" x14ac:dyDescent="0.25">
      <c r="A21" s="19">
        <v>59</v>
      </c>
      <c r="B21" s="21" t="s">
        <v>58</v>
      </c>
      <c r="C21" s="20">
        <v>9.2455926466103094E-8</v>
      </c>
      <c r="D21" s="20">
        <v>1.535585509434319E-8</v>
      </c>
      <c r="E21" s="20">
        <v>1.0985837991548515E-6</v>
      </c>
      <c r="F21" s="20">
        <v>1.683477457229964E-7</v>
      </c>
      <c r="G21" s="22">
        <v>1.8142447288287546E-8</v>
      </c>
      <c r="H21" s="23">
        <v>24.7</v>
      </c>
      <c r="I21" s="24">
        <v>1</v>
      </c>
      <c r="J21" s="25" t="s">
        <v>60</v>
      </c>
      <c r="K21" s="18">
        <v>2</v>
      </c>
      <c r="L21" s="18">
        <v>52</v>
      </c>
      <c r="M21" s="18">
        <v>74</v>
      </c>
      <c r="N21" s="18">
        <v>1.73</v>
      </c>
      <c r="O21" s="18">
        <v>92</v>
      </c>
      <c r="P21" s="18">
        <v>153</v>
      </c>
      <c r="Q21" s="18">
        <v>77</v>
      </c>
      <c r="R21" s="18">
        <v>210</v>
      </c>
      <c r="S21" s="18">
        <v>136</v>
      </c>
      <c r="T21" s="18">
        <v>58</v>
      </c>
      <c r="U21" s="18">
        <v>16</v>
      </c>
      <c r="V21" s="18">
        <v>78</v>
      </c>
      <c r="W21" s="18">
        <v>95</v>
      </c>
      <c r="X21" s="18">
        <v>5.0999999999999996</v>
      </c>
      <c r="Y21" s="18">
        <v>38</v>
      </c>
      <c r="Z21" s="18">
        <v>27</v>
      </c>
      <c r="AA21" s="18">
        <v>48</v>
      </c>
      <c r="AB21" s="18">
        <v>2.09</v>
      </c>
      <c r="AC21" s="18">
        <v>2</v>
      </c>
      <c r="AD21" s="18">
        <v>732</v>
      </c>
      <c r="AE21" s="18">
        <v>94</v>
      </c>
      <c r="AF21" s="18">
        <v>11.4</v>
      </c>
      <c r="AG21" s="18">
        <v>0.2</v>
      </c>
      <c r="AH21" s="18">
        <v>17</v>
      </c>
      <c r="AI21" s="18">
        <v>227</v>
      </c>
      <c r="AJ21" s="18">
        <v>5300</v>
      </c>
      <c r="AK21" s="18">
        <v>3100</v>
      </c>
      <c r="AL21" s="18">
        <v>58.5</v>
      </c>
      <c r="AM21" s="18">
        <v>1500</v>
      </c>
      <c r="AN21" s="18">
        <v>28.3</v>
      </c>
      <c r="AO21" s="18">
        <v>400</v>
      </c>
      <c r="AP21" s="18">
        <v>7.5</v>
      </c>
      <c r="AQ21" s="18">
        <v>20</v>
      </c>
      <c r="AR21" s="18">
        <v>380</v>
      </c>
      <c r="AS21" s="18">
        <v>0.05</v>
      </c>
      <c r="AT21" s="18">
        <v>5</v>
      </c>
      <c r="AU21" s="18">
        <v>95</v>
      </c>
      <c r="AV21" s="18">
        <v>0.05</v>
      </c>
      <c r="AW21" s="18">
        <v>450.1</v>
      </c>
      <c r="AX21" s="18">
        <v>453.1</v>
      </c>
      <c r="AY21" s="18">
        <v>0.99</v>
      </c>
      <c r="AZ21" s="18">
        <v>383.3</v>
      </c>
      <c r="BA21" s="18">
        <v>432.8</v>
      </c>
      <c r="BB21" s="18">
        <v>0.89</v>
      </c>
      <c r="BC21" s="18">
        <v>306.89999999999998</v>
      </c>
      <c r="BD21" s="18">
        <v>939.9</v>
      </c>
      <c r="BE21" s="18">
        <v>0.33</v>
      </c>
      <c r="BF21" s="18">
        <v>463.53</v>
      </c>
      <c r="BG21" s="18">
        <v>2154.59</v>
      </c>
      <c r="BH21" s="18">
        <v>0.22</v>
      </c>
    </row>
    <row r="22" spans="1:63" ht="15.75" x14ac:dyDescent="0.25">
      <c r="A22" s="19">
        <v>20</v>
      </c>
      <c r="B22" s="21" t="s">
        <v>58</v>
      </c>
      <c r="C22" s="20">
        <v>1.404619784669532E-7</v>
      </c>
      <c r="D22" s="20">
        <v>1.2395610654900295E-8</v>
      </c>
      <c r="E22" s="20">
        <v>1.0355417254570708E-6</v>
      </c>
      <c r="F22" s="20">
        <v>1.7165016708917846E-7</v>
      </c>
      <c r="G22" s="22">
        <v>2.1968250739798873E-8</v>
      </c>
      <c r="H22" s="23">
        <v>25</v>
      </c>
      <c r="I22" s="24">
        <v>2</v>
      </c>
      <c r="J22" s="25" t="s">
        <v>60</v>
      </c>
      <c r="K22" s="18">
        <v>2</v>
      </c>
      <c r="L22" s="18">
        <v>60</v>
      </c>
      <c r="M22" s="18">
        <v>68</v>
      </c>
      <c r="N22" s="18">
        <v>1.65</v>
      </c>
      <c r="O22" s="18">
        <v>92</v>
      </c>
      <c r="P22" s="18">
        <v>125</v>
      </c>
      <c r="Q22" s="18">
        <v>81</v>
      </c>
      <c r="R22" s="18">
        <v>234</v>
      </c>
      <c r="S22" s="18">
        <v>155</v>
      </c>
      <c r="T22" s="18">
        <v>59</v>
      </c>
      <c r="U22" s="18">
        <v>20</v>
      </c>
      <c r="V22" s="18">
        <v>99</v>
      </c>
      <c r="W22" s="18">
        <v>84</v>
      </c>
      <c r="X22" s="18">
        <v>5.3</v>
      </c>
      <c r="Y22" s="18">
        <v>42</v>
      </c>
      <c r="Z22" s="18">
        <v>31</v>
      </c>
      <c r="AA22" s="18">
        <v>140</v>
      </c>
      <c r="AB22" s="18">
        <v>4.42</v>
      </c>
      <c r="AC22" s="18">
        <v>3</v>
      </c>
      <c r="AD22" s="18">
        <v>724</v>
      </c>
      <c r="AE22" s="18">
        <v>161</v>
      </c>
      <c r="AF22" s="18">
        <v>17.3</v>
      </c>
      <c r="AH22" s="18">
        <v>15.4</v>
      </c>
      <c r="AI22" s="18">
        <v>224</v>
      </c>
      <c r="AJ22" s="18">
        <v>4200</v>
      </c>
      <c r="AK22" s="18">
        <v>2243</v>
      </c>
      <c r="AL22" s="18">
        <v>53.4</v>
      </c>
      <c r="AM22" s="18">
        <v>1478</v>
      </c>
      <c r="AN22" s="18">
        <v>35.200000000000003</v>
      </c>
      <c r="AO22" s="18">
        <v>370</v>
      </c>
      <c r="AP22" s="18">
        <v>8.8000000000000007</v>
      </c>
      <c r="AQ22" s="18">
        <v>77</v>
      </c>
      <c r="AR22" s="18">
        <v>293</v>
      </c>
      <c r="AS22" s="18">
        <v>0.26</v>
      </c>
      <c r="AT22" s="18">
        <v>20.81</v>
      </c>
      <c r="AU22" s="18">
        <v>79.19</v>
      </c>
      <c r="AV22" s="18">
        <v>0.26</v>
      </c>
      <c r="AW22" s="18">
        <v>645.70000000000005</v>
      </c>
      <c r="AX22" s="18">
        <v>625.70000000000005</v>
      </c>
      <c r="AY22" s="18">
        <v>1.03</v>
      </c>
      <c r="AZ22" s="18">
        <v>488.4</v>
      </c>
      <c r="BA22" s="18">
        <v>561.9</v>
      </c>
      <c r="BB22" s="18">
        <v>0.87</v>
      </c>
      <c r="BC22" s="18">
        <v>163.1</v>
      </c>
      <c r="BD22" s="18">
        <v>245.7</v>
      </c>
      <c r="BE22" s="18">
        <v>0.66</v>
      </c>
      <c r="BF22" s="18">
        <v>1034.9000000000001</v>
      </c>
      <c r="BG22" s="18">
        <v>1291.4000000000001</v>
      </c>
      <c r="BH22" s="18">
        <v>0.8</v>
      </c>
      <c r="BI22" s="18">
        <v>55.5</v>
      </c>
      <c r="BJ22" s="18">
        <v>70.7</v>
      </c>
      <c r="BK22" s="18">
        <v>0.79</v>
      </c>
    </row>
    <row r="23" spans="1:63" ht="15.75" x14ac:dyDescent="0.25">
      <c r="A23" s="19">
        <v>31</v>
      </c>
      <c r="B23" s="21" t="s">
        <v>58</v>
      </c>
      <c r="C23" s="20">
        <v>1.4932111821212386E-7</v>
      </c>
      <c r="D23" s="20">
        <v>3.3623261217740655E-8</v>
      </c>
      <c r="E23" s="20">
        <v>1.2249228484948244E-6</v>
      </c>
      <c r="F23" s="20">
        <v>1.5520119724514572E-7</v>
      </c>
      <c r="G23" s="22">
        <v>1.9220944006607832E-8</v>
      </c>
      <c r="H23" s="23">
        <v>25.6</v>
      </c>
      <c r="I23" s="24">
        <v>2</v>
      </c>
      <c r="J23" s="25" t="s">
        <v>60</v>
      </c>
      <c r="K23" s="18">
        <v>2</v>
      </c>
      <c r="L23" s="18">
        <v>32</v>
      </c>
      <c r="M23" s="18">
        <v>83</v>
      </c>
      <c r="N23" s="18">
        <v>1.8</v>
      </c>
      <c r="O23" s="18">
        <v>90.5</v>
      </c>
      <c r="P23" s="18">
        <v>130</v>
      </c>
      <c r="Q23" s="18">
        <v>75</v>
      </c>
      <c r="R23" s="18">
        <v>172</v>
      </c>
      <c r="S23" s="18">
        <v>108</v>
      </c>
      <c r="T23" s="18">
        <v>56</v>
      </c>
      <c r="U23" s="18">
        <v>8</v>
      </c>
      <c r="V23" s="18">
        <v>42</v>
      </c>
      <c r="W23" s="18">
        <v>81</v>
      </c>
      <c r="X23" s="18">
        <v>5</v>
      </c>
      <c r="Y23" s="18">
        <v>14</v>
      </c>
      <c r="Z23" s="18">
        <v>24</v>
      </c>
      <c r="AA23" s="18">
        <v>16</v>
      </c>
      <c r="AB23" s="18">
        <v>0.57099999999999995</v>
      </c>
      <c r="AC23" s="18">
        <v>1</v>
      </c>
      <c r="AD23" s="18">
        <v>395</v>
      </c>
      <c r="AE23" s="18">
        <v>133</v>
      </c>
      <c r="AF23" s="18">
        <v>14.5</v>
      </c>
      <c r="AG23" s="18">
        <v>0.04</v>
      </c>
      <c r="AH23" s="18">
        <v>14.8</v>
      </c>
      <c r="AI23" s="18">
        <v>219</v>
      </c>
      <c r="AJ23" s="18">
        <v>5000</v>
      </c>
      <c r="AK23" s="18">
        <v>2945</v>
      </c>
      <c r="AL23" s="18">
        <v>58.9</v>
      </c>
      <c r="AM23" s="18">
        <v>1525</v>
      </c>
      <c r="AN23" s="18">
        <v>30.5</v>
      </c>
      <c r="AO23" s="18">
        <v>450</v>
      </c>
      <c r="AP23" s="18">
        <v>9</v>
      </c>
      <c r="AQ23" s="18">
        <v>53</v>
      </c>
      <c r="AR23" s="18">
        <v>397</v>
      </c>
      <c r="AS23" s="18">
        <v>0.13</v>
      </c>
      <c r="AT23" s="18">
        <v>11.78</v>
      </c>
      <c r="AU23" s="18">
        <v>88.22</v>
      </c>
      <c r="AV23" s="18">
        <v>0.13</v>
      </c>
      <c r="AW23" s="18">
        <v>569.4</v>
      </c>
      <c r="AX23" s="18">
        <v>566</v>
      </c>
      <c r="AY23" s="18">
        <v>1.01</v>
      </c>
      <c r="AZ23" s="18">
        <v>410.1</v>
      </c>
      <c r="BA23" s="18">
        <v>488.7</v>
      </c>
      <c r="BB23" s="18">
        <v>0.84</v>
      </c>
      <c r="BC23" s="18">
        <v>397.4</v>
      </c>
      <c r="BD23" s="18">
        <v>738.8</v>
      </c>
      <c r="BE23" s="18">
        <v>0.54</v>
      </c>
      <c r="BF23" s="18">
        <v>655.29999999999995</v>
      </c>
      <c r="BG23" s="18">
        <v>1364.4</v>
      </c>
      <c r="BH23" s="18">
        <v>0.48</v>
      </c>
    </row>
    <row r="24" spans="1:63" ht="15.75" x14ac:dyDescent="0.25">
      <c r="A24" s="19">
        <v>35</v>
      </c>
      <c r="B24" s="21" t="s">
        <v>58</v>
      </c>
      <c r="C24" s="20">
        <v>8.6505471290782831E-8</v>
      </c>
      <c r="D24" s="20">
        <v>2.5179289724575703E-8</v>
      </c>
      <c r="E24" s="20">
        <v>1.1245932753083048E-6</v>
      </c>
      <c r="F24" s="20">
        <v>2.6559789832323957E-7</v>
      </c>
      <c r="G24" s="22">
        <v>1.7881770354500795E-8</v>
      </c>
      <c r="H24" s="23">
        <v>26</v>
      </c>
      <c r="I24" s="24">
        <v>2</v>
      </c>
      <c r="J24" s="25" t="s">
        <v>60</v>
      </c>
      <c r="K24" s="18">
        <v>2</v>
      </c>
      <c r="L24" s="18">
        <v>50</v>
      </c>
      <c r="M24" s="18">
        <v>75</v>
      </c>
      <c r="N24" s="18">
        <v>1.7</v>
      </c>
      <c r="O24" s="18">
        <v>92</v>
      </c>
      <c r="P24" s="18">
        <v>141</v>
      </c>
      <c r="Q24" s="18">
        <v>90</v>
      </c>
      <c r="R24" s="18">
        <v>244</v>
      </c>
      <c r="S24" s="18">
        <v>174</v>
      </c>
      <c r="T24" s="18">
        <v>49</v>
      </c>
      <c r="U24" s="18">
        <v>21</v>
      </c>
      <c r="V24" s="18">
        <v>103</v>
      </c>
      <c r="W24" s="18">
        <v>83</v>
      </c>
      <c r="X24" s="18">
        <v>5.4</v>
      </c>
      <c r="Y24" s="18">
        <v>17</v>
      </c>
      <c r="Z24" s="18">
        <v>17</v>
      </c>
      <c r="AA24" s="18">
        <v>27</v>
      </c>
      <c r="AB24" s="18">
        <v>2.25</v>
      </c>
      <c r="AC24" s="18">
        <v>2</v>
      </c>
      <c r="AD24" s="18">
        <v>544</v>
      </c>
      <c r="AE24" s="18">
        <v>81</v>
      </c>
      <c r="AF24" s="18">
        <v>15.5</v>
      </c>
      <c r="AG24" s="18">
        <v>0.5</v>
      </c>
      <c r="AH24" s="18">
        <v>15.4</v>
      </c>
      <c r="AI24" s="18">
        <v>233</v>
      </c>
      <c r="AJ24" s="18">
        <v>7300</v>
      </c>
      <c r="AK24" s="18">
        <v>4884</v>
      </c>
      <c r="AL24" s="18">
        <v>66.900000000000006</v>
      </c>
      <c r="AM24" s="18">
        <v>1730</v>
      </c>
      <c r="AN24" s="18">
        <v>23.7</v>
      </c>
      <c r="AO24" s="18">
        <v>518</v>
      </c>
      <c r="AP24" s="18">
        <v>7.1</v>
      </c>
      <c r="AQ24" s="18">
        <v>49</v>
      </c>
      <c r="AR24" s="18">
        <v>469</v>
      </c>
      <c r="AS24" s="18">
        <v>0.1</v>
      </c>
      <c r="AT24" s="18">
        <v>9.4600000000000009</v>
      </c>
      <c r="AU24" s="18">
        <v>90.54</v>
      </c>
      <c r="AV24" s="18">
        <v>0.1</v>
      </c>
      <c r="AW24" s="18">
        <v>536</v>
      </c>
      <c r="AX24" s="18">
        <v>540</v>
      </c>
      <c r="AY24" s="18">
        <v>0.99</v>
      </c>
      <c r="AZ24" s="18">
        <v>501.5</v>
      </c>
      <c r="BA24" s="18">
        <v>530.9</v>
      </c>
      <c r="BB24" s="18">
        <v>0.94</v>
      </c>
      <c r="BC24" s="18">
        <v>372.5</v>
      </c>
      <c r="BD24" s="18">
        <v>550.5</v>
      </c>
      <c r="BE24" s="18">
        <v>0.68</v>
      </c>
      <c r="BF24" s="18">
        <v>501.1</v>
      </c>
      <c r="BG24" s="18">
        <v>777.7</v>
      </c>
      <c r="BH24" s="18">
        <v>0.64</v>
      </c>
    </row>
    <row r="25" spans="1:63" ht="15.75" x14ac:dyDescent="0.25">
      <c r="A25" s="19">
        <v>1</v>
      </c>
      <c r="B25" s="21" t="s">
        <v>58</v>
      </c>
      <c r="C25" s="20">
        <v>1.0524035176582573E-7</v>
      </c>
      <c r="D25" s="20">
        <v>2.2324742304190866E-8</v>
      </c>
      <c r="E25" s="20">
        <v>1.1982786006516319E-6</v>
      </c>
      <c r="F25" s="20">
        <v>1.0872340334098839E-7</v>
      </c>
      <c r="G25" s="22">
        <v>2.467986824604591E-8</v>
      </c>
      <c r="H25" s="23">
        <v>26.2</v>
      </c>
      <c r="I25" s="24">
        <v>2</v>
      </c>
      <c r="J25" s="25" t="s">
        <v>60</v>
      </c>
      <c r="K25" s="18">
        <v>2</v>
      </c>
      <c r="L25" s="18">
        <v>34</v>
      </c>
      <c r="M25" s="18">
        <v>82</v>
      </c>
      <c r="N25" s="18">
        <v>1.77</v>
      </c>
      <c r="O25" s="18">
        <v>91.4</v>
      </c>
      <c r="P25" s="18">
        <v>126</v>
      </c>
      <c r="Q25" s="18">
        <v>81</v>
      </c>
      <c r="R25" s="18">
        <v>163</v>
      </c>
      <c r="S25" s="18">
        <v>107</v>
      </c>
      <c r="T25" s="18">
        <v>31</v>
      </c>
      <c r="U25" s="18">
        <v>25</v>
      </c>
      <c r="V25" s="18">
        <v>124</v>
      </c>
      <c r="W25" s="18">
        <v>84</v>
      </c>
      <c r="X25" s="18">
        <v>5.0999999999999996</v>
      </c>
      <c r="Y25" s="18">
        <v>27</v>
      </c>
      <c r="Z25" s="18">
        <v>25</v>
      </c>
      <c r="AA25" s="18">
        <v>16</v>
      </c>
      <c r="AB25" s="18">
        <v>0.75700000000000001</v>
      </c>
      <c r="AC25" s="18">
        <v>1</v>
      </c>
      <c r="AD25" s="18">
        <v>273</v>
      </c>
      <c r="AE25" s="18">
        <v>233</v>
      </c>
      <c r="AF25" s="18">
        <v>15</v>
      </c>
      <c r="AH25" s="18">
        <v>14</v>
      </c>
      <c r="AI25" s="18">
        <v>223</v>
      </c>
      <c r="AJ25" s="18">
        <v>4000</v>
      </c>
      <c r="AK25" s="18">
        <v>2328</v>
      </c>
      <c r="AL25" s="18">
        <v>58.2</v>
      </c>
      <c r="AM25" s="18">
        <v>1212</v>
      </c>
      <c r="AN25" s="18">
        <v>30.3</v>
      </c>
      <c r="AO25" s="18">
        <v>376</v>
      </c>
      <c r="AP25" s="18">
        <v>9.4</v>
      </c>
      <c r="AQ25" s="18">
        <v>36</v>
      </c>
      <c r="AR25" s="18">
        <v>340</v>
      </c>
      <c r="AS25" s="18">
        <v>0.11</v>
      </c>
      <c r="AT25" s="18">
        <v>9.6</v>
      </c>
      <c r="AU25" s="18">
        <v>90.4</v>
      </c>
      <c r="AV25" s="18">
        <v>0.11</v>
      </c>
      <c r="AW25" s="18">
        <v>533.79999999999995</v>
      </c>
      <c r="AX25" s="18">
        <v>514.4</v>
      </c>
      <c r="AY25" s="18">
        <v>1.04</v>
      </c>
      <c r="AZ25" s="18">
        <v>382.2</v>
      </c>
      <c r="BA25" s="18">
        <v>448.9</v>
      </c>
      <c r="BB25" s="18">
        <v>0.85</v>
      </c>
      <c r="BC25" s="18">
        <v>108.8</v>
      </c>
      <c r="BD25" s="18">
        <v>212</v>
      </c>
      <c r="BE25" s="18">
        <v>0.51</v>
      </c>
      <c r="BF25" s="18">
        <v>628.79999999999995</v>
      </c>
      <c r="BG25" s="18">
        <v>1053.9000000000001</v>
      </c>
      <c r="BH25" s="18">
        <v>0.6</v>
      </c>
      <c r="BI25" s="18">
        <v>227.7</v>
      </c>
      <c r="BJ25" s="18">
        <v>358.2</v>
      </c>
      <c r="BK25" s="18">
        <v>0.64</v>
      </c>
    </row>
    <row r="26" spans="1:63" ht="15.75" x14ac:dyDescent="0.25">
      <c r="A26" s="19">
        <v>58</v>
      </c>
      <c r="B26" s="21" t="s">
        <v>58</v>
      </c>
      <c r="C26" s="20">
        <v>9.6690543677911714E-8</v>
      </c>
      <c r="D26" s="20">
        <v>1.144150621233893E-8</v>
      </c>
      <c r="E26" s="20">
        <v>6.5918430990154186E-7</v>
      </c>
      <c r="F26" s="20">
        <v>1.1203955095106209E-7</v>
      </c>
      <c r="G26" s="22">
        <v>1.8645894437218862E-8</v>
      </c>
      <c r="H26" s="23">
        <v>26.4</v>
      </c>
      <c r="I26" s="24">
        <v>2</v>
      </c>
      <c r="J26" s="25" t="s">
        <v>60</v>
      </c>
      <c r="K26" s="18">
        <v>2</v>
      </c>
      <c r="L26" s="18">
        <v>44</v>
      </c>
      <c r="M26" s="18">
        <v>72</v>
      </c>
      <c r="N26" s="18">
        <v>1.65</v>
      </c>
      <c r="O26" s="18">
        <v>92.5</v>
      </c>
      <c r="P26" s="18">
        <v>136</v>
      </c>
      <c r="Q26" s="18">
        <v>80</v>
      </c>
      <c r="R26" s="18">
        <v>193</v>
      </c>
      <c r="S26" s="18">
        <v>135</v>
      </c>
      <c r="T26" s="18">
        <v>32</v>
      </c>
      <c r="U26" s="18">
        <v>26</v>
      </c>
      <c r="V26" s="18">
        <v>132</v>
      </c>
      <c r="W26" s="18">
        <v>88</v>
      </c>
      <c r="X26" s="18">
        <v>5.7</v>
      </c>
      <c r="Y26" s="18">
        <v>19</v>
      </c>
      <c r="Z26" s="18">
        <v>17</v>
      </c>
      <c r="AA26" s="18">
        <v>31</v>
      </c>
      <c r="AB26" s="18">
        <v>0.80100000000000005</v>
      </c>
      <c r="AC26" s="18">
        <v>1</v>
      </c>
      <c r="AD26" s="18">
        <v>87</v>
      </c>
      <c r="AE26" s="18">
        <v>121</v>
      </c>
      <c r="AF26" s="18">
        <v>15.7</v>
      </c>
      <c r="AG26" s="18">
        <v>0.1</v>
      </c>
      <c r="AH26" s="18">
        <v>15.5</v>
      </c>
      <c r="AI26" s="18">
        <v>285</v>
      </c>
      <c r="AJ26" s="18">
        <v>6200</v>
      </c>
      <c r="AK26" s="18">
        <v>3100</v>
      </c>
      <c r="AL26" s="18">
        <v>50</v>
      </c>
      <c r="AM26" s="18">
        <v>2300</v>
      </c>
      <c r="AN26" s="18">
        <v>37.1</v>
      </c>
      <c r="AO26" s="18">
        <v>600</v>
      </c>
      <c r="AP26" s="18">
        <v>9.6999999999999993</v>
      </c>
      <c r="AQ26" s="18">
        <v>51</v>
      </c>
      <c r="AR26" s="18">
        <v>549</v>
      </c>
      <c r="AS26" s="18">
        <v>0.09</v>
      </c>
      <c r="AT26" s="18">
        <v>8.5</v>
      </c>
      <c r="AU26" s="18">
        <v>91.5</v>
      </c>
      <c r="AV26" s="18">
        <v>0.09</v>
      </c>
      <c r="AW26" s="18">
        <v>442</v>
      </c>
      <c r="AX26" s="18">
        <v>441.9</v>
      </c>
      <c r="AY26" s="18">
        <v>1</v>
      </c>
      <c r="AZ26" s="18">
        <v>340.1</v>
      </c>
      <c r="BA26" s="18">
        <v>414.3</v>
      </c>
      <c r="BB26" s="18">
        <v>0.82</v>
      </c>
      <c r="BC26" s="18">
        <v>345.7</v>
      </c>
      <c r="BD26" s="18">
        <v>908.4</v>
      </c>
      <c r="BE26" s="18">
        <v>0.38</v>
      </c>
      <c r="BF26" s="18">
        <v>567.74</v>
      </c>
      <c r="BG26" s="18">
        <v>1772.46</v>
      </c>
      <c r="BH26" s="18">
        <v>0.32</v>
      </c>
    </row>
    <row r="27" spans="1:63" ht="15.75" x14ac:dyDescent="0.25">
      <c r="A27" s="19">
        <v>41</v>
      </c>
      <c r="B27" s="21" t="s">
        <v>58</v>
      </c>
      <c r="C27" s="20">
        <v>9.6070735184953937E-8</v>
      </c>
      <c r="D27" s="20">
        <v>1.961976196051411E-8</v>
      </c>
      <c r="E27" s="20">
        <v>9.0015349154955692E-7</v>
      </c>
      <c r="F27" s="20">
        <v>9.4259213699661485E-8</v>
      </c>
      <c r="G27" s="22">
        <v>2.1969730572136015E-8</v>
      </c>
      <c r="H27" s="23">
        <v>26.7</v>
      </c>
      <c r="I27" s="24">
        <v>2</v>
      </c>
      <c r="J27" s="25" t="s">
        <v>60</v>
      </c>
      <c r="K27" s="18">
        <v>2</v>
      </c>
      <c r="L27" s="18">
        <v>32</v>
      </c>
      <c r="M27" s="18">
        <v>78</v>
      </c>
      <c r="N27" s="18">
        <v>1.71</v>
      </c>
      <c r="O27" s="18">
        <v>87</v>
      </c>
      <c r="P27" s="18">
        <v>154</v>
      </c>
      <c r="Q27" s="18">
        <v>75</v>
      </c>
      <c r="R27" s="18">
        <v>175</v>
      </c>
      <c r="S27" s="18">
        <v>112</v>
      </c>
      <c r="T27" s="18">
        <v>57</v>
      </c>
      <c r="U27" s="18">
        <v>6</v>
      </c>
      <c r="V27" s="18">
        <v>32</v>
      </c>
      <c r="W27" s="18">
        <v>92</v>
      </c>
      <c r="X27" s="18">
        <v>4.5</v>
      </c>
      <c r="Y27" s="18">
        <v>17</v>
      </c>
      <c r="Z27" s="18">
        <v>19</v>
      </c>
      <c r="AA27" s="18">
        <v>26</v>
      </c>
      <c r="AB27" s="18">
        <v>1.62</v>
      </c>
      <c r="AC27" s="18">
        <v>2</v>
      </c>
      <c r="AD27" s="18">
        <v>1893</v>
      </c>
      <c r="AE27" s="18">
        <v>110</v>
      </c>
      <c r="AF27" s="18">
        <v>18.899999999999999</v>
      </c>
      <c r="AG27" s="18">
        <v>0.21</v>
      </c>
      <c r="AH27" s="18">
        <v>15.3</v>
      </c>
      <c r="AI27" s="18">
        <v>265</v>
      </c>
      <c r="AJ27" s="18">
        <v>5800</v>
      </c>
      <c r="AK27" s="18">
        <v>3422</v>
      </c>
      <c r="AL27" s="18">
        <v>59</v>
      </c>
      <c r="AM27" s="18">
        <v>1433</v>
      </c>
      <c r="AN27" s="18">
        <v>24.7</v>
      </c>
      <c r="AO27" s="18">
        <v>621</v>
      </c>
      <c r="AP27" s="18">
        <v>10.7</v>
      </c>
      <c r="AQ27" s="18">
        <v>29</v>
      </c>
      <c r="AR27" s="18">
        <v>592</v>
      </c>
      <c r="AS27" s="18">
        <v>0.05</v>
      </c>
      <c r="AT27" s="18">
        <v>4.67</v>
      </c>
      <c r="AU27" s="18">
        <v>95.33</v>
      </c>
      <c r="AV27" s="18">
        <v>0.05</v>
      </c>
      <c r="AW27" s="18">
        <v>571.29999999999995</v>
      </c>
      <c r="AX27" s="18">
        <v>574.5</v>
      </c>
      <c r="AY27" s="18">
        <v>0.99</v>
      </c>
      <c r="AZ27" s="18">
        <v>438.4</v>
      </c>
      <c r="BA27" s="18">
        <v>453.6</v>
      </c>
      <c r="BB27" s="18">
        <v>0.97</v>
      </c>
      <c r="BC27" s="18">
        <v>447.4</v>
      </c>
      <c r="BD27" s="18">
        <v>656.3</v>
      </c>
      <c r="BE27" s="18">
        <v>0.68</v>
      </c>
      <c r="BF27" s="18">
        <v>533.9</v>
      </c>
      <c r="BG27" s="18">
        <v>899.3</v>
      </c>
      <c r="BH27" s="18">
        <v>0.59</v>
      </c>
    </row>
    <row r="28" spans="1:63" x14ac:dyDescent="0.25">
      <c r="A28" s="15">
        <v>16</v>
      </c>
      <c r="B28" s="10" t="s">
        <v>58</v>
      </c>
      <c r="C28" s="11">
        <v>2.7832327426725783E-7</v>
      </c>
      <c r="D28" s="11">
        <v>2.9827937387109738E-8</v>
      </c>
      <c r="E28" s="11">
        <v>1.2874980546733108E-6</v>
      </c>
      <c r="F28" s="11">
        <v>7.2803514997341331E-7</v>
      </c>
      <c r="G28" s="11">
        <v>1.1026442220426229E-8</v>
      </c>
      <c r="H28" s="16">
        <v>19.600000000000001</v>
      </c>
      <c r="I28" s="13">
        <v>1</v>
      </c>
      <c r="J28" s="17" t="s">
        <v>60</v>
      </c>
      <c r="K28" s="18">
        <v>2</v>
      </c>
      <c r="L28" s="18">
        <v>20</v>
      </c>
      <c r="M28" s="18">
        <v>56</v>
      </c>
      <c r="N28" s="18">
        <v>1.69</v>
      </c>
      <c r="O28" s="18">
        <v>74.5</v>
      </c>
      <c r="P28" s="18">
        <v>127</v>
      </c>
      <c r="Q28" s="18">
        <v>72</v>
      </c>
      <c r="R28" s="18">
        <v>140</v>
      </c>
      <c r="S28" s="18">
        <v>60</v>
      </c>
      <c r="T28" s="18">
        <v>73</v>
      </c>
      <c r="U28" s="18">
        <v>7</v>
      </c>
      <c r="V28" s="18">
        <v>36</v>
      </c>
      <c r="W28" s="18">
        <v>84</v>
      </c>
      <c r="X28" s="18">
        <v>5.0999999999999996</v>
      </c>
      <c r="Y28" s="18">
        <v>26</v>
      </c>
      <c r="Z28" s="18">
        <v>22</v>
      </c>
      <c r="AA28" s="18">
        <v>10</v>
      </c>
      <c r="AB28" s="18">
        <v>0.15</v>
      </c>
      <c r="AC28" s="18">
        <v>1</v>
      </c>
      <c r="AD28" s="18">
        <v>600</v>
      </c>
      <c r="AE28" s="18">
        <v>225</v>
      </c>
      <c r="AF28" s="18">
        <v>18.899999999999999</v>
      </c>
      <c r="AG28" s="18">
        <v>0.08</v>
      </c>
      <c r="AH28" s="18">
        <v>14.4</v>
      </c>
      <c r="AI28" s="18">
        <v>130</v>
      </c>
      <c r="AJ28" s="18">
        <v>7500</v>
      </c>
      <c r="AK28" s="18">
        <v>4000</v>
      </c>
      <c r="AL28" s="18">
        <v>53.3</v>
      </c>
      <c r="AM28" s="18">
        <v>2700</v>
      </c>
      <c r="AN28" s="18">
        <v>36</v>
      </c>
      <c r="AO28" s="18">
        <v>500</v>
      </c>
      <c r="AP28" s="18">
        <v>6.7</v>
      </c>
      <c r="AQ28" s="18">
        <v>56</v>
      </c>
      <c r="AR28" s="18">
        <v>444</v>
      </c>
      <c r="AS28" s="18">
        <v>0.13</v>
      </c>
      <c r="AT28" s="18">
        <v>11.2</v>
      </c>
      <c r="AU28" s="18">
        <v>88.8</v>
      </c>
      <c r="AV28" s="18">
        <v>0.13</v>
      </c>
      <c r="AW28" s="18">
        <v>618.20000000000005</v>
      </c>
      <c r="AX28" s="18">
        <v>635.1</v>
      </c>
      <c r="AY28" s="18">
        <v>0.97</v>
      </c>
      <c r="AZ28" s="18">
        <v>400.3</v>
      </c>
      <c r="BA28" s="18">
        <v>487.6</v>
      </c>
      <c r="BB28" s="18">
        <v>0.82</v>
      </c>
      <c r="BC28" s="18">
        <v>224</v>
      </c>
      <c r="BD28" s="18">
        <v>526.5</v>
      </c>
      <c r="BE28" s="18">
        <v>0.43</v>
      </c>
      <c r="BF28" s="18">
        <v>1880.5</v>
      </c>
      <c r="BG28" s="18">
        <v>4831.8999999999996</v>
      </c>
      <c r="BH28" s="18">
        <v>0.39</v>
      </c>
      <c r="BI28" s="18">
        <v>58.7</v>
      </c>
      <c r="BJ28" s="18">
        <v>89.8</v>
      </c>
      <c r="BK28" s="18">
        <v>0.65</v>
      </c>
    </row>
    <row r="29" spans="1:63" x14ac:dyDescent="0.25">
      <c r="A29" s="15">
        <v>18</v>
      </c>
      <c r="B29" s="10" t="s">
        <v>58</v>
      </c>
      <c r="C29" s="11">
        <v>1.3893433878334012E-7</v>
      </c>
      <c r="D29" s="11">
        <v>1.4723161341471306E-8</v>
      </c>
      <c r="E29" s="11">
        <v>1.3159684515481023E-6</v>
      </c>
      <c r="F29" s="11">
        <v>4.8447120909308462E-7</v>
      </c>
      <c r="G29" s="11">
        <v>2.6401859864345224E-8</v>
      </c>
      <c r="H29" s="16">
        <v>20.100000000000001</v>
      </c>
      <c r="I29" s="13">
        <v>1</v>
      </c>
      <c r="J29" s="17" t="s">
        <v>60</v>
      </c>
      <c r="K29" s="18">
        <v>1</v>
      </c>
      <c r="L29" s="18">
        <v>25</v>
      </c>
      <c r="M29" s="18">
        <v>54</v>
      </c>
      <c r="N29" s="18">
        <v>1.64</v>
      </c>
      <c r="O29" s="18">
        <v>76</v>
      </c>
      <c r="P29" s="18">
        <v>107</v>
      </c>
      <c r="Q29" s="18">
        <v>72</v>
      </c>
      <c r="R29" s="18">
        <v>130</v>
      </c>
      <c r="S29" s="18">
        <v>76</v>
      </c>
      <c r="T29" s="18">
        <v>34</v>
      </c>
      <c r="U29" s="18">
        <v>20</v>
      </c>
      <c r="V29" s="18">
        <v>99</v>
      </c>
      <c r="W29" s="18">
        <v>88</v>
      </c>
      <c r="X29" s="18">
        <v>4.7</v>
      </c>
      <c r="Y29" s="18">
        <v>10</v>
      </c>
      <c r="Z29" s="18">
        <v>13</v>
      </c>
      <c r="AA29" s="18">
        <v>6</v>
      </c>
      <c r="AB29" s="18">
        <v>1.64</v>
      </c>
      <c r="AC29" s="18">
        <v>2</v>
      </c>
      <c r="AD29" s="18">
        <v>550</v>
      </c>
      <c r="AE29" s="18">
        <v>178</v>
      </c>
      <c r="AF29" s="18">
        <v>18.399999999999999</v>
      </c>
      <c r="AH29" s="18">
        <v>12.1</v>
      </c>
      <c r="AI29" s="18">
        <v>210</v>
      </c>
      <c r="AJ29" s="18">
        <v>5300</v>
      </c>
      <c r="AK29" s="18">
        <v>2804</v>
      </c>
      <c r="AL29" s="18">
        <v>52.9</v>
      </c>
      <c r="AM29" s="18">
        <v>1961</v>
      </c>
      <c r="AN29" s="18">
        <v>37</v>
      </c>
      <c r="AO29" s="18">
        <v>318</v>
      </c>
      <c r="AP29" s="18">
        <v>6</v>
      </c>
      <c r="AQ29" s="18">
        <v>23</v>
      </c>
      <c r="AR29" s="18">
        <v>295</v>
      </c>
      <c r="AS29" s="18">
        <v>0.08</v>
      </c>
      <c r="AT29" s="18">
        <v>7.2</v>
      </c>
      <c r="AU29" s="18">
        <v>92.8</v>
      </c>
      <c r="AV29" s="18">
        <v>0.08</v>
      </c>
      <c r="AW29" s="18">
        <v>614.5</v>
      </c>
      <c r="AX29" s="18">
        <v>620.20000000000005</v>
      </c>
      <c r="AY29" s="18">
        <v>0.99</v>
      </c>
      <c r="AZ29" s="18">
        <v>441.3</v>
      </c>
      <c r="BA29" s="18">
        <v>494.4</v>
      </c>
      <c r="BB29" s="18">
        <v>0.89</v>
      </c>
      <c r="BC29" s="18">
        <v>260</v>
      </c>
      <c r="BD29" s="18">
        <v>564.9</v>
      </c>
      <c r="BE29" s="18">
        <v>0.46</v>
      </c>
      <c r="BF29" s="18">
        <v>885.6</v>
      </c>
      <c r="BG29" s="18">
        <v>1941</v>
      </c>
      <c r="BH29" s="18">
        <v>0.46</v>
      </c>
      <c r="BI29" s="18">
        <v>59.8</v>
      </c>
      <c r="BJ29" s="18">
        <v>90.7</v>
      </c>
      <c r="BK29" s="18">
        <v>0.66</v>
      </c>
    </row>
    <row r="30" spans="1:63" x14ac:dyDescent="0.25">
      <c r="A30" s="15">
        <v>26</v>
      </c>
      <c r="B30" s="10" t="s">
        <v>58</v>
      </c>
      <c r="C30" s="11">
        <v>3.0363779973761675E-8</v>
      </c>
      <c r="D30" s="11">
        <v>4.4912802900453201E-8</v>
      </c>
      <c r="E30" s="11">
        <v>3.8663489124818873E-6</v>
      </c>
      <c r="F30" s="11">
        <v>5.2354820238583933E-8</v>
      </c>
      <c r="G30" s="11">
        <v>3.3388900999927685E-8</v>
      </c>
      <c r="H30" s="16">
        <v>20.7</v>
      </c>
      <c r="I30" s="13">
        <v>1</v>
      </c>
      <c r="J30" s="17" t="s">
        <v>60</v>
      </c>
      <c r="K30" s="18">
        <v>1</v>
      </c>
      <c r="L30" s="18">
        <v>37</v>
      </c>
      <c r="M30" s="18">
        <v>65</v>
      </c>
      <c r="N30" s="18">
        <v>1.77</v>
      </c>
      <c r="O30" s="18">
        <v>79</v>
      </c>
      <c r="P30" s="18">
        <v>105</v>
      </c>
      <c r="Q30" s="18">
        <v>65</v>
      </c>
      <c r="R30" s="18">
        <v>145</v>
      </c>
      <c r="S30" s="18">
        <v>71</v>
      </c>
      <c r="T30" s="18">
        <v>64</v>
      </c>
      <c r="U30" s="18">
        <v>10</v>
      </c>
      <c r="V30" s="18">
        <v>51</v>
      </c>
      <c r="W30" s="18">
        <v>82</v>
      </c>
      <c r="X30" s="18">
        <v>5.0999999999999996</v>
      </c>
      <c r="Y30" s="18">
        <v>19</v>
      </c>
      <c r="Z30" s="18">
        <v>25</v>
      </c>
      <c r="AA30" s="18">
        <v>5</v>
      </c>
      <c r="AB30" s="18">
        <v>1E-3</v>
      </c>
      <c r="AC30" s="18">
        <v>1</v>
      </c>
      <c r="AD30" s="18">
        <v>693</v>
      </c>
      <c r="AE30" s="18">
        <v>340</v>
      </c>
      <c r="AF30" s="18">
        <v>8.1</v>
      </c>
      <c r="AG30" s="18">
        <v>0.2</v>
      </c>
      <c r="AH30" s="18">
        <v>12.2</v>
      </c>
      <c r="AI30" s="18">
        <v>141</v>
      </c>
      <c r="AJ30" s="18">
        <v>5500</v>
      </c>
      <c r="AK30" s="18">
        <v>3372</v>
      </c>
      <c r="AL30" s="18">
        <v>61.3</v>
      </c>
      <c r="AM30" s="18">
        <v>1727</v>
      </c>
      <c r="AN30" s="18">
        <v>31.4</v>
      </c>
      <c r="AO30" s="18">
        <v>259</v>
      </c>
      <c r="AP30" s="18">
        <v>4.7</v>
      </c>
      <c r="AQ30" s="18">
        <v>21</v>
      </c>
      <c r="AR30" s="18">
        <v>238</v>
      </c>
      <c r="AS30" s="18">
        <v>0.09</v>
      </c>
      <c r="AT30" s="18">
        <v>8.1</v>
      </c>
      <c r="AU30" s="18">
        <v>91.9</v>
      </c>
      <c r="AV30" s="18">
        <v>0.09</v>
      </c>
      <c r="AW30" s="18">
        <v>563.9</v>
      </c>
      <c r="AX30" s="18">
        <v>566.29999999999995</v>
      </c>
      <c r="AY30" s="18">
        <v>1</v>
      </c>
      <c r="AZ30" s="18">
        <v>394.9</v>
      </c>
      <c r="BA30" s="18">
        <v>479.1</v>
      </c>
      <c r="BB30" s="18">
        <v>0.82</v>
      </c>
      <c r="BC30" s="18">
        <v>308.7</v>
      </c>
      <c r="BD30" s="18">
        <v>623.79999999999995</v>
      </c>
      <c r="BE30" s="18">
        <v>0.49</v>
      </c>
      <c r="BF30" s="18">
        <v>1296.5</v>
      </c>
      <c r="BG30" s="18">
        <v>3445.3</v>
      </c>
      <c r="BH30" s="18">
        <v>0.38</v>
      </c>
      <c r="BI30" s="18">
        <v>48</v>
      </c>
      <c r="BJ30" s="18">
        <v>106.2</v>
      </c>
      <c r="BK30" s="18">
        <v>0.45</v>
      </c>
    </row>
    <row r="31" spans="1:63" x14ac:dyDescent="0.25">
      <c r="A31" s="7">
        <v>46</v>
      </c>
      <c r="B31" s="10" t="s">
        <v>58</v>
      </c>
      <c r="C31" s="8">
        <v>2.3568892495475495E-7</v>
      </c>
      <c r="D31" s="8">
        <v>2.4569916649674738E-8</v>
      </c>
      <c r="E31" s="8">
        <v>1.8497071183842006E-6</v>
      </c>
      <c r="F31" s="8">
        <v>9.321715390035508E-7</v>
      </c>
      <c r="G31" s="11">
        <v>5.9557243693662237E-8</v>
      </c>
      <c r="H31" s="12">
        <v>22.3</v>
      </c>
      <c r="I31" s="13">
        <v>1</v>
      </c>
      <c r="J31" s="17" t="s">
        <v>60</v>
      </c>
      <c r="K31" s="18">
        <v>2</v>
      </c>
      <c r="L31" s="18">
        <v>36</v>
      </c>
      <c r="M31" s="18">
        <v>67.5</v>
      </c>
      <c r="N31" s="18">
        <v>1.74</v>
      </c>
      <c r="O31" s="18">
        <v>85</v>
      </c>
      <c r="P31" s="18">
        <v>144</v>
      </c>
      <c r="Q31" s="18">
        <v>77</v>
      </c>
      <c r="R31" s="18">
        <v>145</v>
      </c>
      <c r="S31" s="18">
        <v>97</v>
      </c>
      <c r="T31" s="18">
        <v>35</v>
      </c>
      <c r="U31" s="18">
        <v>13</v>
      </c>
      <c r="V31" s="18">
        <v>67</v>
      </c>
      <c r="W31" s="18">
        <v>78</v>
      </c>
      <c r="X31" s="18">
        <v>5.3</v>
      </c>
      <c r="Y31" s="18">
        <v>13</v>
      </c>
      <c r="Z31" s="18">
        <v>17</v>
      </c>
      <c r="AA31" s="18">
        <v>15</v>
      </c>
      <c r="AB31" s="18">
        <v>17.8</v>
      </c>
      <c r="AC31" s="18">
        <v>3</v>
      </c>
      <c r="AD31" s="18">
        <v>2334</v>
      </c>
      <c r="AE31" s="18">
        <v>72</v>
      </c>
      <c r="AF31" s="18">
        <v>14.9</v>
      </c>
      <c r="AG31" s="18">
        <v>3.0000000000000001E-3</v>
      </c>
      <c r="AH31" s="18">
        <v>16</v>
      </c>
      <c r="AI31" s="18">
        <v>174</v>
      </c>
      <c r="AJ31" s="18">
        <v>7300</v>
      </c>
      <c r="AK31" s="18">
        <v>4468</v>
      </c>
      <c r="AL31" s="18">
        <v>61.2</v>
      </c>
      <c r="AM31" s="18">
        <v>1577</v>
      </c>
      <c r="AN31" s="18">
        <v>21.6</v>
      </c>
      <c r="AO31" s="18">
        <v>964</v>
      </c>
      <c r="AP31" s="18">
        <v>13.2</v>
      </c>
      <c r="AQ31" s="18">
        <v>297</v>
      </c>
      <c r="AR31" s="18">
        <v>667</v>
      </c>
      <c r="AS31" s="18">
        <v>0.45</v>
      </c>
      <c r="AT31" s="18">
        <v>30.8</v>
      </c>
      <c r="AU31" s="18">
        <v>69.2</v>
      </c>
      <c r="AV31" s="18">
        <v>0.45</v>
      </c>
      <c r="AW31" s="18">
        <v>517.79999999999995</v>
      </c>
      <c r="AX31" s="18">
        <v>518.4</v>
      </c>
      <c r="AY31" s="18">
        <v>1</v>
      </c>
      <c r="AZ31" s="18">
        <v>566</v>
      </c>
      <c r="BA31" s="18">
        <v>567.9</v>
      </c>
      <c r="BB31" s="18">
        <v>1</v>
      </c>
      <c r="BC31" s="18">
        <v>956.6</v>
      </c>
      <c r="BD31" s="18">
        <v>1226.9000000000001</v>
      </c>
      <c r="BE31" s="18">
        <v>0.78</v>
      </c>
      <c r="BF31" s="18">
        <v>2010.5</v>
      </c>
      <c r="BG31" s="18">
        <v>2304.6</v>
      </c>
      <c r="BH31" s="18">
        <v>0.87</v>
      </c>
    </row>
    <row r="32" spans="1:63" ht="14.25" customHeight="1" x14ac:dyDescent="0.25">
      <c r="A32" s="7">
        <v>52</v>
      </c>
      <c r="B32" s="28" t="s">
        <v>58</v>
      </c>
      <c r="C32" s="26">
        <v>2.571686157527518E-7</v>
      </c>
      <c r="D32" s="26">
        <v>6.4660206673752443E-8</v>
      </c>
      <c r="E32" s="26">
        <v>2.0114921250022216E-6</v>
      </c>
      <c r="F32" s="26">
        <v>3.0265148384665089E-7</v>
      </c>
      <c r="G32" s="29">
        <v>5.7063199792484264E-8</v>
      </c>
      <c r="H32" s="30">
        <v>23</v>
      </c>
      <c r="I32" s="31">
        <v>1</v>
      </c>
      <c r="J32" s="32" t="s">
        <v>60</v>
      </c>
      <c r="K32" s="18">
        <v>2</v>
      </c>
      <c r="L32" s="18">
        <v>35</v>
      </c>
      <c r="M32" s="18">
        <v>65</v>
      </c>
      <c r="N32" s="18">
        <v>1.68</v>
      </c>
      <c r="O32" s="18">
        <v>79</v>
      </c>
      <c r="P32" s="18">
        <v>136</v>
      </c>
      <c r="Q32" s="18">
        <v>88</v>
      </c>
      <c r="R32" s="18">
        <v>191</v>
      </c>
      <c r="S32" s="18">
        <v>136</v>
      </c>
      <c r="T32" s="18">
        <v>39</v>
      </c>
      <c r="U32" s="18">
        <v>16</v>
      </c>
      <c r="V32" s="18">
        <v>82</v>
      </c>
      <c r="W32" s="18">
        <v>84</v>
      </c>
      <c r="X32" s="18">
        <v>5.3</v>
      </c>
      <c r="Y32" s="18">
        <v>15</v>
      </c>
      <c r="Z32" s="18">
        <v>19</v>
      </c>
      <c r="AA32" s="18">
        <v>14</v>
      </c>
      <c r="AB32" s="18">
        <v>0.66300000000000003</v>
      </c>
      <c r="AC32" s="18">
        <v>1</v>
      </c>
      <c r="AD32" s="18">
        <v>1206</v>
      </c>
      <c r="AE32" s="18">
        <v>445</v>
      </c>
      <c r="AF32" s="18">
        <v>12.7</v>
      </c>
      <c r="AG32" s="18">
        <v>0.01</v>
      </c>
      <c r="AH32" s="18">
        <v>15.3</v>
      </c>
      <c r="AI32" s="18">
        <v>249</v>
      </c>
      <c r="AJ32" s="18">
        <v>10200</v>
      </c>
      <c r="AK32" s="18">
        <v>7000</v>
      </c>
      <c r="AL32" s="18">
        <v>68.599999999999994</v>
      </c>
      <c r="AM32" s="18">
        <v>2300</v>
      </c>
      <c r="AN32" s="18">
        <v>22.5</v>
      </c>
      <c r="AO32" s="18">
        <v>700</v>
      </c>
      <c r="AP32" s="18">
        <v>6.9</v>
      </c>
      <c r="AQ32" s="18">
        <v>4</v>
      </c>
      <c r="AR32" s="18">
        <v>696</v>
      </c>
      <c r="AS32" s="18">
        <v>6.0000000000000001E-3</v>
      </c>
      <c r="AT32" s="18">
        <v>0.6</v>
      </c>
      <c r="AU32" s="18">
        <v>99.4</v>
      </c>
      <c r="AV32" s="18">
        <v>6.0000000000000001E-3</v>
      </c>
      <c r="AW32" s="18">
        <v>459.6</v>
      </c>
      <c r="AX32" s="18">
        <v>493.9</v>
      </c>
      <c r="AY32" s="18">
        <v>0.93</v>
      </c>
      <c r="AZ32" s="18">
        <v>437</v>
      </c>
      <c r="BA32" s="18">
        <v>460.2</v>
      </c>
      <c r="BB32" s="18">
        <v>0.95</v>
      </c>
      <c r="BC32" s="18">
        <v>119.9</v>
      </c>
      <c r="BD32" s="18">
        <v>932.3</v>
      </c>
      <c r="BE32" s="18">
        <v>0.13</v>
      </c>
      <c r="BF32" s="48">
        <v>92.6</v>
      </c>
      <c r="BG32" s="48">
        <v>609.9</v>
      </c>
      <c r="BH32" s="48">
        <v>0.15</v>
      </c>
      <c r="BI32" s="49"/>
    </row>
    <row r="33" spans="1:61" x14ac:dyDescent="0.25">
      <c r="A33" s="7"/>
      <c r="B33" s="8"/>
      <c r="C33" s="8"/>
      <c r="D33" s="8"/>
      <c r="E33" s="8"/>
      <c r="F33" s="8"/>
      <c r="G33" s="11"/>
      <c r="H33" s="12"/>
      <c r="I33" s="12"/>
      <c r="BF33" s="49"/>
      <c r="BG33" s="49"/>
      <c r="BH33" s="49"/>
      <c r="BI33" s="49"/>
    </row>
    <row r="34" spans="1:61" ht="15.75" x14ac:dyDescent="0.25">
      <c r="A34" s="33" t="s">
        <v>61</v>
      </c>
      <c r="C34" s="9"/>
      <c r="D34" s="9"/>
      <c r="E34" s="9"/>
      <c r="F34" s="9"/>
      <c r="G34" s="9"/>
      <c r="H34" s="9"/>
      <c r="I34" s="9"/>
      <c r="BF34" s="34"/>
    </row>
    <row r="35" spans="1:61" x14ac:dyDescent="0.25">
      <c r="A35" s="33" t="s">
        <v>62</v>
      </c>
      <c r="B35" s="35"/>
      <c r="C35" s="35">
        <f>AVERAGE(C3:C19)</f>
        <v>4.8966382547083499E-8</v>
      </c>
      <c r="D35" s="35">
        <f t="shared" ref="D35:H35" si="0">AVERAGE(D3:D19)</f>
        <v>4.639529516372696E-8</v>
      </c>
      <c r="E35" s="35">
        <f t="shared" si="0"/>
        <v>1.1825450809205011E-6</v>
      </c>
      <c r="F35" s="35">
        <f t="shared" si="0"/>
        <v>6.5722679627455921E-8</v>
      </c>
      <c r="G35" s="35">
        <f t="shared" si="0"/>
        <v>1.8635753957201658E-8</v>
      </c>
      <c r="H35" s="35">
        <f t="shared" si="0"/>
        <v>29.735294117647062</v>
      </c>
      <c r="I35" s="35"/>
      <c r="J35" s="36"/>
    </row>
    <row r="36" spans="1:61" x14ac:dyDescent="0.25">
      <c r="A36" s="33" t="s">
        <v>63</v>
      </c>
      <c r="B36" s="9"/>
      <c r="C36" s="9">
        <f t="shared" ref="C36:H36" si="1">STDEV(C3:C19)</f>
        <v>9.0759675407790075E-8</v>
      </c>
      <c r="D36" s="9">
        <f t="shared" si="1"/>
        <v>6.0559266109167994E-8</v>
      </c>
      <c r="E36" s="9">
        <f t="shared" si="1"/>
        <v>1.2345071786410023E-6</v>
      </c>
      <c r="F36" s="9">
        <f t="shared" si="1"/>
        <v>1.37475553160616E-7</v>
      </c>
      <c r="G36" s="9">
        <f t="shared" si="1"/>
        <v>2.0258643451736784E-8</v>
      </c>
      <c r="H36" s="9">
        <f t="shared" si="1"/>
        <v>6.1268814637291742</v>
      </c>
      <c r="I36" s="9"/>
      <c r="J36" s="17"/>
    </row>
    <row r="37" spans="1:61" x14ac:dyDescent="0.25">
      <c r="A37" s="33" t="s">
        <v>64</v>
      </c>
      <c r="B37" s="27"/>
      <c r="C37" s="27">
        <f t="shared" ref="C37:H37" si="2">MEDIAN(C3:C19)</f>
        <v>1.3768424253322947E-8</v>
      </c>
      <c r="D37" s="27">
        <f t="shared" si="2"/>
        <v>2.8213222659486496E-8</v>
      </c>
      <c r="E37" s="27">
        <f t="shared" si="2"/>
        <v>5.6563117287674033E-7</v>
      </c>
      <c r="F37" s="27">
        <f t="shared" si="2"/>
        <v>1.0883857403426866E-8</v>
      </c>
      <c r="G37" s="27">
        <f t="shared" si="2"/>
        <v>1.2844915039951379E-8</v>
      </c>
      <c r="H37" s="27">
        <f t="shared" si="2"/>
        <v>32.299999999999997</v>
      </c>
      <c r="I37" s="27"/>
      <c r="J37" s="32"/>
    </row>
    <row r="38" spans="1:61" x14ac:dyDescent="0.25">
      <c r="A38" s="33" t="s">
        <v>65</v>
      </c>
      <c r="B38" s="9"/>
      <c r="C38" s="9"/>
      <c r="D38" s="9"/>
      <c r="E38" s="9"/>
      <c r="F38" s="9"/>
      <c r="G38" s="9"/>
      <c r="H38" s="9"/>
      <c r="I38" s="9"/>
    </row>
    <row r="39" spans="1:61" x14ac:dyDescent="0.25">
      <c r="A39" s="33" t="s">
        <v>66</v>
      </c>
      <c r="B39" s="9"/>
      <c r="C39" s="9"/>
      <c r="D39" s="9"/>
      <c r="E39" s="9"/>
      <c r="F39" s="9"/>
      <c r="G39" s="9"/>
      <c r="H39" s="9"/>
      <c r="I39" s="9"/>
    </row>
    <row r="40" spans="1:61" x14ac:dyDescent="0.25">
      <c r="A40" s="33" t="s">
        <v>62</v>
      </c>
      <c r="B40" s="35"/>
      <c r="C40" s="35">
        <f t="shared" ref="C40:H40" si="3">AVERAGE(C20:C32)</f>
        <v>1.3729344700830663E-7</v>
      </c>
      <c r="D40" s="35">
        <f t="shared" si="3"/>
        <v>2.6113146635388111E-8</v>
      </c>
      <c r="E40" s="35">
        <f t="shared" si="3"/>
        <v>1.4450066551725146E-6</v>
      </c>
      <c r="F40" s="35">
        <f t="shared" si="3"/>
        <v>2.8809906615568317E-7</v>
      </c>
      <c r="G40" s="35">
        <f t="shared" si="3"/>
        <v>2.8955756316512101E-8</v>
      </c>
      <c r="H40" s="35">
        <f t="shared" si="3"/>
        <v>23.884615384615383</v>
      </c>
      <c r="I40" s="35"/>
      <c r="J40" s="36"/>
    </row>
    <row r="41" spans="1:61" x14ac:dyDescent="0.25">
      <c r="A41" s="33" t="s">
        <v>63</v>
      </c>
      <c r="B41" s="9"/>
      <c r="C41" s="9">
        <f t="shared" ref="C41:H41" si="4">STDEV(C20:C32)</f>
        <v>7.5311658323096783E-8</v>
      </c>
      <c r="D41" s="9">
        <f t="shared" si="4"/>
        <v>1.4849220739845133E-8</v>
      </c>
      <c r="E41" s="9">
        <f t="shared" si="4"/>
        <v>8.0916563598310464E-7</v>
      </c>
      <c r="F41" s="9">
        <f t="shared" si="4"/>
        <v>2.6825608576387949E-7</v>
      </c>
      <c r="G41" s="9">
        <f t="shared" si="4"/>
        <v>1.5646318397007865E-8</v>
      </c>
      <c r="H41" s="9">
        <f t="shared" si="4"/>
        <v>2.5026140179973617</v>
      </c>
      <c r="I41" s="9"/>
      <c r="J41" s="17"/>
    </row>
    <row r="42" spans="1:61" x14ac:dyDescent="0.25">
      <c r="A42" s="33" t="s">
        <v>64</v>
      </c>
      <c r="B42" s="27"/>
      <c r="C42" s="27">
        <f t="shared" ref="C42:H42" si="5">MEDIAN(C20:C32)</f>
        <v>1.0524035176582573E-7</v>
      </c>
      <c r="D42" s="27">
        <f t="shared" si="5"/>
        <v>2.2324742304190866E-8</v>
      </c>
      <c r="E42" s="27">
        <f t="shared" si="5"/>
        <v>1.2128138046351828E-6</v>
      </c>
      <c r="F42" s="27">
        <f t="shared" si="5"/>
        <v>1.6978448149632574E-7</v>
      </c>
      <c r="G42" s="27">
        <f t="shared" si="5"/>
        <v>2.1969730572136015E-8</v>
      </c>
      <c r="H42" s="27">
        <f t="shared" si="5"/>
        <v>24.7</v>
      </c>
      <c r="I42" s="27"/>
      <c r="J42" s="32"/>
    </row>
    <row r="43" spans="1:61" x14ac:dyDescent="0.25">
      <c r="B43" s="9"/>
      <c r="C43" s="9"/>
      <c r="D43" s="9"/>
      <c r="E43" s="9"/>
      <c r="F43" s="9"/>
      <c r="G43" s="9"/>
      <c r="H43" s="9"/>
      <c r="I43" s="9"/>
    </row>
    <row r="44" spans="1:61" x14ac:dyDescent="0.25">
      <c r="A44" s="33" t="s">
        <v>67</v>
      </c>
      <c r="B44" s="37"/>
      <c r="C44" s="37">
        <f>TTEST(C3:C19,C20:C32,2,2)</f>
        <v>8.3609365559671987E-3</v>
      </c>
      <c r="D44" s="37">
        <f t="shared" ref="D44:H44" si="6">TTEST(D3:D19,D20:D32,2,2)</f>
        <v>0.24938744217791986</v>
      </c>
      <c r="E44" s="37">
        <f t="shared" si="6"/>
        <v>0.5122109167228035</v>
      </c>
      <c r="F44" s="37">
        <f t="shared" si="6"/>
        <v>6.2340330698138933E-3</v>
      </c>
      <c r="G44" s="37">
        <f t="shared" si="6"/>
        <v>0.13964421713468475</v>
      </c>
      <c r="H44" s="37">
        <f t="shared" si="6"/>
        <v>3.136986852470013E-3</v>
      </c>
      <c r="I44" s="37"/>
      <c r="J44" s="36"/>
    </row>
    <row r="45" spans="1:61" x14ac:dyDescent="0.25">
      <c r="A45" s="33" t="s">
        <v>68</v>
      </c>
      <c r="B45" s="38"/>
      <c r="C45" s="38">
        <f t="shared" ref="C45:H45" si="7">C35/C40</f>
        <v>0.35665491408428907</v>
      </c>
      <c r="D45" s="38">
        <f t="shared" si="7"/>
        <v>1.7767025863077264</v>
      </c>
      <c r="E45" s="38">
        <f t="shared" si="7"/>
        <v>0.81836652910039431</v>
      </c>
      <c r="F45" s="38">
        <f t="shared" si="7"/>
        <v>0.22812527824002268</v>
      </c>
      <c r="G45" s="38">
        <f t="shared" si="7"/>
        <v>0.64359410106565118</v>
      </c>
      <c r="H45" s="38">
        <f t="shared" si="7"/>
        <v>1.2449559533958512</v>
      </c>
      <c r="I45" s="38"/>
      <c r="J45" s="17"/>
    </row>
    <row r="46" spans="1:61" x14ac:dyDescent="0.25">
      <c r="A46" s="33" t="s">
        <v>69</v>
      </c>
      <c r="B46" s="39"/>
      <c r="C46" s="39">
        <f t="shared" ref="C46:H46" si="8">C40/C35</f>
        <v>2.8038307072468029</v>
      </c>
      <c r="D46" s="39">
        <f t="shared" si="8"/>
        <v>0.56284040317527806</v>
      </c>
      <c r="E46" s="39">
        <f t="shared" si="8"/>
        <v>1.2219463583136396</v>
      </c>
      <c r="F46" s="39">
        <f t="shared" si="8"/>
        <v>4.383556297289628</v>
      </c>
      <c r="G46" s="39">
        <f t="shared" si="8"/>
        <v>1.5537743406041455</v>
      </c>
      <c r="H46" s="39">
        <f t="shared" si="8"/>
        <v>0.80324126911663996</v>
      </c>
      <c r="I46" s="39"/>
      <c r="J46" s="32"/>
    </row>
    <row r="47" spans="1:61" ht="15.75" thickBot="1" x14ac:dyDescent="0.3"/>
    <row r="48" spans="1:61" ht="15.75" x14ac:dyDescent="0.25">
      <c r="B48" s="41" t="s">
        <v>70</v>
      </c>
      <c r="C48" s="40" t="s">
        <v>71</v>
      </c>
      <c r="D48" s="40" t="s">
        <v>71</v>
      </c>
      <c r="E48" s="40" t="s">
        <v>71</v>
      </c>
      <c r="F48" s="40" t="s">
        <v>71</v>
      </c>
      <c r="G48" s="40" t="s">
        <v>71</v>
      </c>
      <c r="H48" s="40" t="s">
        <v>72</v>
      </c>
      <c r="I48" s="40"/>
      <c r="J48" s="42"/>
    </row>
    <row r="49" spans="2:10" ht="15.75" x14ac:dyDescent="0.25">
      <c r="B49" s="43" t="s">
        <v>73</v>
      </c>
      <c r="C49" s="16">
        <v>2.0000000000000001E-4</v>
      </c>
      <c r="D49" s="16">
        <v>9.3299999999999994E-2</v>
      </c>
      <c r="E49" s="16">
        <v>2.2800000000000001E-2</v>
      </c>
      <c r="F49" s="16">
        <v>2.9999999999999997E-4</v>
      </c>
      <c r="G49" s="16">
        <v>2.3E-3</v>
      </c>
      <c r="J49" s="44"/>
    </row>
    <row r="50" spans="2:10" ht="16.5" thickBot="1" x14ac:dyDescent="0.3">
      <c r="B50" s="46" t="s">
        <v>74</v>
      </c>
      <c r="C50" s="45"/>
      <c r="D50" s="45"/>
      <c r="E50" s="45"/>
      <c r="F50" s="45"/>
      <c r="G50" s="45"/>
      <c r="H50" s="45">
        <v>3.0999999999999999E-3</v>
      </c>
      <c r="I50" s="45"/>
      <c r="J50" s="4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a josé teixeira leite</dc:creator>
  <cp:lastModifiedBy>Laura</cp:lastModifiedBy>
  <dcterms:created xsi:type="dcterms:W3CDTF">2015-12-14T17:44:22Z</dcterms:created>
  <dcterms:modified xsi:type="dcterms:W3CDTF">2015-12-17T22:45:21Z</dcterms:modified>
</cp:coreProperties>
</file>